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P:\2A\Manuscript files\Supplementary Files for 2A\For elife\"/>
    </mc:Choice>
  </mc:AlternateContent>
  <xr:revisionPtr revIDLastSave="0" documentId="13_ncr:1_{6B330CED-E4B9-47B6-8E45-DBFD47C014D5}" xr6:coauthVersionLast="47" xr6:coauthVersionMax="47" xr10:uidLastSave="{00000000-0000-0000-0000-000000000000}"/>
  <bookViews>
    <workbookView xWindow="-110" yWindow="-110" windowWidth="19420" windowHeight="10420" firstSheet="1" activeTab="5" xr2:uid="{E9F0D1C2-4A77-49B5-9ED8-E240D80642F7}"/>
  </bookViews>
  <sheets>
    <sheet name="raw CT values for mRNA from qRT" sheetId="6" r:id="rId1"/>
    <sheet name="Dilution factor exemplar WT_a" sheetId="5" r:id="rId2"/>
    <sheet name="% 18S rRNA" sheetId="3" r:id="rId3"/>
    <sheet name="Area % &amp; Polysome norm factor" sheetId="4" r:id="rId4"/>
    <sheet name="rRNA normalisation factor" sheetId="2" r:id="rId5"/>
    <sheet name="SAG1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1" l="1"/>
  <c r="H8" i="5"/>
  <c r="I8" i="5" s="1"/>
  <c r="G8" i="5"/>
  <c r="F8" i="5"/>
  <c r="E8" i="5"/>
  <c r="G7" i="5"/>
  <c r="E7" i="5"/>
  <c r="H7" i="5" s="1"/>
  <c r="I7" i="5" s="1"/>
  <c r="G6" i="5"/>
  <c r="E6" i="5"/>
  <c r="H5" i="5"/>
  <c r="G5" i="5"/>
  <c r="I5" i="5" s="1"/>
  <c r="F5" i="5"/>
  <c r="E5" i="5"/>
  <c r="H4" i="5"/>
  <c r="I4" i="5" s="1"/>
  <c r="G4" i="5"/>
  <c r="F4" i="5"/>
  <c r="E4" i="5"/>
  <c r="G3" i="5"/>
  <c r="E3" i="5"/>
  <c r="H3" i="5" s="1"/>
  <c r="I3" i="5" s="1"/>
  <c r="H2" i="5"/>
  <c r="F2" i="5"/>
  <c r="E2" i="5"/>
  <c r="F6" i="5" l="1"/>
  <c r="H6" i="5"/>
  <c r="I6" i="5" s="1"/>
  <c r="F3" i="5"/>
  <c r="F7" i="5"/>
  <c r="M17" i="3" l="1"/>
  <c r="L17" i="3"/>
  <c r="K17" i="3"/>
  <c r="J17" i="3"/>
  <c r="I17" i="3"/>
  <c r="H17" i="3"/>
  <c r="G17" i="3"/>
  <c r="F17" i="3"/>
  <c r="E17" i="3"/>
  <c r="D17" i="3"/>
  <c r="C17" i="3"/>
  <c r="B17" i="3"/>
  <c r="M16" i="3"/>
  <c r="L16" i="3"/>
  <c r="K16" i="3"/>
  <c r="J16" i="3"/>
  <c r="I16" i="3"/>
  <c r="H16" i="3"/>
  <c r="G16" i="3"/>
  <c r="F16" i="3"/>
  <c r="E16" i="3"/>
  <c r="D16" i="3"/>
  <c r="C16" i="3"/>
  <c r="B16" i="3"/>
  <c r="M15" i="3"/>
  <c r="L15" i="3"/>
  <c r="K15" i="3"/>
  <c r="J15" i="3"/>
  <c r="I15" i="3"/>
  <c r="H15" i="3"/>
  <c r="G15" i="3"/>
  <c r="F15" i="3"/>
  <c r="E15" i="3"/>
  <c r="D15" i="3"/>
  <c r="C15" i="3"/>
  <c r="B15" i="3"/>
  <c r="M14" i="3"/>
  <c r="L14" i="3"/>
  <c r="K14" i="3"/>
  <c r="J14" i="3"/>
  <c r="I14" i="3"/>
  <c r="H14" i="3"/>
  <c r="G14" i="3"/>
  <c r="F14" i="3"/>
  <c r="E14" i="3"/>
  <c r="D14" i="3"/>
  <c r="C14" i="3"/>
  <c r="B14" i="3"/>
  <c r="M13" i="3"/>
  <c r="L13" i="3"/>
  <c r="K13" i="3"/>
  <c r="J13" i="3"/>
  <c r="I13" i="3"/>
  <c r="H13" i="3"/>
  <c r="G13" i="3"/>
  <c r="F13" i="3"/>
  <c r="E13" i="3"/>
  <c r="D13" i="3"/>
  <c r="C13" i="3"/>
  <c r="B13" i="3"/>
  <c r="M12" i="3"/>
  <c r="L12" i="3"/>
  <c r="K12" i="3"/>
  <c r="K18" i="3" s="1"/>
  <c r="J12" i="3"/>
  <c r="I12" i="3"/>
  <c r="H12" i="3"/>
  <c r="G12" i="3"/>
  <c r="F12" i="3"/>
  <c r="E12" i="3"/>
  <c r="D12" i="3"/>
  <c r="C12" i="3"/>
  <c r="B12" i="3"/>
  <c r="M15" i="2"/>
  <c r="L15" i="2"/>
  <c r="K15" i="2"/>
  <c r="J15" i="2"/>
  <c r="I15" i="2"/>
  <c r="H15" i="2"/>
  <c r="G15" i="2"/>
  <c r="F15" i="2"/>
  <c r="E15" i="2"/>
  <c r="D15" i="2"/>
  <c r="C15" i="2"/>
  <c r="B15" i="2"/>
  <c r="M14" i="2"/>
  <c r="L14" i="2"/>
  <c r="K14" i="2"/>
  <c r="J14" i="2"/>
  <c r="I14" i="2"/>
  <c r="H14" i="2"/>
  <c r="G14" i="2"/>
  <c r="F14" i="2"/>
  <c r="E14" i="2"/>
  <c r="D14" i="2"/>
  <c r="C14" i="2"/>
  <c r="B14" i="2"/>
  <c r="M13" i="2"/>
  <c r="L13" i="2"/>
  <c r="K13" i="2"/>
  <c r="J13" i="2"/>
  <c r="I13" i="2"/>
  <c r="H13" i="2"/>
  <c r="G13" i="2"/>
  <c r="F13" i="2"/>
  <c r="E13" i="2"/>
  <c r="D13" i="2"/>
  <c r="C13" i="2"/>
  <c r="B13" i="2"/>
  <c r="M12" i="2"/>
  <c r="L12" i="2"/>
  <c r="K12" i="2"/>
  <c r="J12" i="2"/>
  <c r="I12" i="2"/>
  <c r="H12" i="2"/>
  <c r="G12" i="2"/>
  <c r="F12" i="2"/>
  <c r="E12" i="2"/>
  <c r="D12" i="2"/>
  <c r="C12" i="2"/>
  <c r="B12" i="2"/>
  <c r="M11" i="2"/>
  <c r="L11" i="2"/>
  <c r="K11" i="2"/>
  <c r="J11" i="2"/>
  <c r="I11" i="2"/>
  <c r="H11" i="2"/>
  <c r="G11" i="2"/>
  <c r="F11" i="2"/>
  <c r="E11" i="2"/>
  <c r="D11" i="2"/>
  <c r="C11" i="2"/>
  <c r="B11" i="2"/>
  <c r="M10" i="2"/>
  <c r="L10" i="2"/>
  <c r="K10" i="2"/>
  <c r="J10" i="2"/>
  <c r="I10" i="2"/>
  <c r="H10" i="2"/>
  <c r="G10" i="2"/>
  <c r="F10" i="2"/>
  <c r="E10" i="2"/>
  <c r="D10" i="2"/>
  <c r="C10" i="2"/>
  <c r="B10" i="2"/>
  <c r="M8" i="4"/>
  <c r="AB7" i="4" s="1"/>
  <c r="L8" i="4"/>
  <c r="K8" i="4"/>
  <c r="Z5" i="4" s="1"/>
  <c r="J8" i="4"/>
  <c r="Y5" i="4" s="1"/>
  <c r="I8" i="4"/>
  <c r="X7" i="4" s="1"/>
  <c r="H8" i="4"/>
  <c r="W7" i="4" s="1"/>
  <c r="G8" i="4"/>
  <c r="V7" i="4" s="1"/>
  <c r="F8" i="4"/>
  <c r="U3" i="4" s="1"/>
  <c r="E8" i="4"/>
  <c r="T2" i="4" s="1"/>
  <c r="D8" i="4"/>
  <c r="C8" i="4"/>
  <c r="R7" i="4" s="1"/>
  <c r="B8" i="4"/>
  <c r="Q4" i="4" s="1"/>
  <c r="AA7" i="4"/>
  <c r="Y7" i="4"/>
  <c r="S7" i="4"/>
  <c r="AA6" i="4"/>
  <c r="Z6" i="4"/>
  <c r="Y6" i="4"/>
  <c r="S6" i="4"/>
  <c r="R6" i="4"/>
  <c r="AA5" i="4"/>
  <c r="S5" i="4"/>
  <c r="AA4" i="4"/>
  <c r="Z4" i="4"/>
  <c r="S4" i="4"/>
  <c r="AA3" i="4"/>
  <c r="S3" i="4"/>
  <c r="Q3" i="4"/>
  <c r="AA2" i="4"/>
  <c r="Z2" i="4"/>
  <c r="Y2" i="4"/>
  <c r="S2" i="4"/>
  <c r="Q2" i="4"/>
  <c r="M16" i="1"/>
  <c r="L16" i="1"/>
  <c r="K16" i="1"/>
  <c r="J16" i="1"/>
  <c r="I16" i="1"/>
  <c r="H16" i="1"/>
  <c r="G16" i="1"/>
  <c r="F16" i="1"/>
  <c r="E16" i="1"/>
  <c r="D16" i="1"/>
  <c r="C16" i="1"/>
  <c r="B16" i="1"/>
  <c r="M15" i="1"/>
  <c r="L15" i="1"/>
  <c r="K15" i="1"/>
  <c r="J15" i="1"/>
  <c r="I15" i="1"/>
  <c r="H15" i="1"/>
  <c r="G15" i="1"/>
  <c r="F15" i="1"/>
  <c r="E15" i="1"/>
  <c r="D15" i="1"/>
  <c r="C15" i="1"/>
  <c r="B15" i="1"/>
  <c r="M14" i="1"/>
  <c r="L14" i="1"/>
  <c r="K14" i="1"/>
  <c r="J14" i="1"/>
  <c r="I14" i="1"/>
  <c r="H14" i="1"/>
  <c r="G14" i="1"/>
  <c r="F14" i="1"/>
  <c r="E14" i="1"/>
  <c r="D14" i="1"/>
  <c r="C14" i="1"/>
  <c r="B14" i="1"/>
  <c r="M13" i="1"/>
  <c r="L13" i="1"/>
  <c r="K13" i="1"/>
  <c r="J13" i="1"/>
  <c r="I13" i="1"/>
  <c r="H13" i="1"/>
  <c r="G13" i="1"/>
  <c r="F13" i="1"/>
  <c r="E13" i="1"/>
  <c r="D13" i="1"/>
  <c r="C13" i="1"/>
  <c r="B13" i="1"/>
  <c r="M12" i="1"/>
  <c r="L12" i="1"/>
  <c r="K12" i="1"/>
  <c r="J12" i="1"/>
  <c r="I12" i="1"/>
  <c r="H12" i="1"/>
  <c r="G12" i="1"/>
  <c r="F12" i="1"/>
  <c r="E12" i="1"/>
  <c r="D12" i="1"/>
  <c r="C12" i="1"/>
  <c r="B12" i="1"/>
  <c r="M11" i="1"/>
  <c r="L11" i="1"/>
  <c r="K11" i="1"/>
  <c r="J11" i="1"/>
  <c r="I11" i="1"/>
  <c r="H11" i="1"/>
  <c r="G11" i="1"/>
  <c r="F11" i="1"/>
  <c r="E11" i="1"/>
  <c r="D11" i="1"/>
  <c r="C11" i="1"/>
  <c r="L17" i="1" l="1"/>
  <c r="L19" i="1" s="1"/>
  <c r="G17" i="1"/>
  <c r="G19" i="1" s="1"/>
  <c r="C17" i="1"/>
  <c r="C19" i="1" s="1"/>
  <c r="J18" i="3"/>
  <c r="E18" i="3"/>
  <c r="E26" i="3" s="1"/>
  <c r="K25" i="3"/>
  <c r="K24" i="3"/>
  <c r="J25" i="3"/>
  <c r="J24" i="3"/>
  <c r="M18" i="3"/>
  <c r="M25" i="3" s="1"/>
  <c r="E22" i="3"/>
  <c r="M24" i="3"/>
  <c r="B18" i="3"/>
  <c r="B22" i="3" s="1"/>
  <c r="J23" i="3"/>
  <c r="C18" i="3"/>
  <c r="C24" i="3" s="1"/>
  <c r="K23" i="3"/>
  <c r="D18" i="3"/>
  <c r="D24" i="3" s="1"/>
  <c r="D25" i="3"/>
  <c r="J26" i="3"/>
  <c r="G18" i="3"/>
  <c r="G22" i="3" s="1"/>
  <c r="K22" i="3"/>
  <c r="G25" i="3"/>
  <c r="K26" i="3"/>
  <c r="J22" i="3"/>
  <c r="D17" i="1"/>
  <c r="D19" i="1" s="1"/>
  <c r="F17" i="1"/>
  <c r="F19" i="1" s="1"/>
  <c r="J17" i="1"/>
  <c r="J19" i="1" s="1"/>
  <c r="H17" i="1"/>
  <c r="I17" i="1"/>
  <c r="I19" i="1" s="1"/>
  <c r="J21" i="3"/>
  <c r="K21" i="3"/>
  <c r="F18" i="3"/>
  <c r="F22" i="3" s="1"/>
  <c r="L18" i="3"/>
  <c r="L24" i="3" s="1"/>
  <c r="H18" i="3"/>
  <c r="H23" i="3" s="1"/>
  <c r="I18" i="3"/>
  <c r="I26" i="3" s="1"/>
  <c r="AB6" i="4"/>
  <c r="R3" i="4"/>
  <c r="T6" i="4"/>
  <c r="Z7" i="4"/>
  <c r="R2" i="4"/>
  <c r="AB4" i="4"/>
  <c r="U6" i="4"/>
  <c r="Z3" i="4"/>
  <c r="R5" i="4"/>
  <c r="T4" i="4"/>
  <c r="U2" i="4"/>
  <c r="R4" i="4"/>
  <c r="Q5" i="4"/>
  <c r="U4" i="4"/>
  <c r="W2" i="4"/>
  <c r="X3" i="4"/>
  <c r="Q6" i="4"/>
  <c r="X2" i="4"/>
  <c r="Y3" i="4"/>
  <c r="W4" i="4"/>
  <c r="X4" i="4"/>
  <c r="X5" i="4"/>
  <c r="Q7" i="4"/>
  <c r="V4" i="4"/>
  <c r="AB2" i="4"/>
  <c r="Y4" i="4"/>
  <c r="V6" i="4"/>
  <c r="W6" i="4"/>
  <c r="V2" i="4"/>
  <c r="X6" i="4"/>
  <c r="T3" i="4"/>
  <c r="AB3" i="4"/>
  <c r="T5" i="4"/>
  <c r="AB5" i="4"/>
  <c r="T7" i="4"/>
  <c r="U5" i="4"/>
  <c r="U7" i="4"/>
  <c r="V3" i="4"/>
  <c r="V5" i="4"/>
  <c r="B9" i="4"/>
  <c r="B12" i="4" s="1"/>
  <c r="W3" i="4"/>
  <c r="W5" i="4"/>
  <c r="B17" i="1"/>
  <c r="K17" i="1"/>
  <c r="E17" i="1"/>
  <c r="M17" i="1"/>
  <c r="M19" i="1" s="1"/>
  <c r="C22" i="1" l="1"/>
  <c r="D22" i="1"/>
  <c r="F22" i="1"/>
  <c r="H19" i="1"/>
  <c r="B25" i="3"/>
  <c r="C26" i="3"/>
  <c r="C21" i="3"/>
  <c r="I21" i="3"/>
  <c r="C23" i="3"/>
  <c r="F21" i="3"/>
  <c r="C25" i="3"/>
  <c r="G21" i="3"/>
  <c r="B24" i="3"/>
  <c r="G23" i="3"/>
  <c r="G24" i="3"/>
  <c r="G26" i="3"/>
  <c r="I23" i="3"/>
  <c r="B23" i="3"/>
  <c r="I22" i="3"/>
  <c r="B21" i="3"/>
  <c r="E25" i="3"/>
  <c r="D22" i="3"/>
  <c r="E23" i="3"/>
  <c r="M21" i="3"/>
  <c r="D21" i="3"/>
  <c r="C22" i="3"/>
  <c r="E24" i="3"/>
  <c r="M22" i="3"/>
  <c r="D23" i="3"/>
  <c r="M23" i="3"/>
  <c r="D26" i="3"/>
  <c r="M26" i="3"/>
  <c r="E21" i="3"/>
  <c r="L22" i="3"/>
  <c r="B26" i="3"/>
  <c r="F25" i="3"/>
  <c r="F23" i="3"/>
  <c r="I24" i="3"/>
  <c r="H26" i="3"/>
  <c r="L25" i="3"/>
  <c r="H24" i="3"/>
  <c r="L26" i="3"/>
  <c r="L23" i="3"/>
  <c r="L21" i="3"/>
  <c r="I25" i="3"/>
  <c r="F24" i="3"/>
  <c r="H25" i="3"/>
  <c r="H22" i="3"/>
  <c r="F26" i="3"/>
  <c r="H21" i="3"/>
  <c r="G12" i="4"/>
  <c r="F12" i="4"/>
  <c r="L12" i="4"/>
  <c r="M12" i="4"/>
  <c r="E12" i="4"/>
  <c r="D12" i="4"/>
  <c r="K12" i="4"/>
  <c r="C12" i="4"/>
  <c r="J12" i="4"/>
  <c r="I12" i="4"/>
  <c r="H12" i="4"/>
  <c r="E19" i="1"/>
  <c r="K19" i="1"/>
  <c r="G22" i="1"/>
  <c r="B19" i="1"/>
  <c r="E22" i="1" l="1"/>
  <c r="B22" i="1"/>
  <c r="B26" i="1" l="1"/>
  <c r="D26" i="1"/>
  <c r="C26" i="1"/>
  <c r="E26" i="1"/>
</calcChain>
</file>

<file path=xl/sharedStrings.xml><?xml version="1.0" encoding="utf-8"?>
<sst xmlns="http://schemas.openxmlformats.org/spreadsheetml/2006/main" count="476" uniqueCount="68">
  <si>
    <t>SAG1</t>
  </si>
  <si>
    <t>WT_a</t>
  </si>
  <si>
    <t>WT_b</t>
  </si>
  <si>
    <t>WT_c</t>
  </si>
  <si>
    <t>Dilution factor</t>
  </si>
  <si>
    <t>80S</t>
  </si>
  <si>
    <t>2-mer</t>
  </si>
  <si>
    <t>3 mer</t>
  </si>
  <si>
    <t>4-5 mer</t>
  </si>
  <si>
    <t>6-7 mer</t>
  </si>
  <si>
    <t>8 and &gt;?</t>
  </si>
  <si>
    <t>SUM</t>
  </si>
  <si>
    <t>Input</t>
  </si>
  <si>
    <t>Std error</t>
  </si>
  <si>
    <t>18SrRNA</t>
  </si>
  <si>
    <t>Absolute 18SrRNA</t>
  </si>
  <si>
    <t>Fraction volume (ul)</t>
  </si>
  <si>
    <t>RNA conc (ng)</t>
  </si>
  <si>
    <t>For 5ug of RNA in ul</t>
  </si>
  <si>
    <t>water to make 17.5ul</t>
  </si>
  <si>
    <t xml:space="preserve">gradient dilution factor </t>
  </si>
  <si>
    <t xml:space="preserve">RNA dilution factor </t>
  </si>
  <si>
    <t>A</t>
  </si>
  <si>
    <t>2 mer</t>
  </si>
  <si>
    <t>Final normalized 18S rRNA levels</t>
  </si>
  <si>
    <t>raw CT values for 18S rRNA from qRT-PCR</t>
  </si>
  <si>
    <t>raw CT values for mRNA from qRT-PCR</t>
  </si>
  <si>
    <t>Area under peaks from UV trace</t>
  </si>
  <si>
    <t>% total 18S rRNA amount in 80S + polysomes in each peak</t>
  </si>
  <si>
    <t>rRNA normalisation factor=(% total Area)/(% total 18S rRNA)</t>
  </si>
  <si>
    <t># Ribosomes per mRNA</t>
  </si>
  <si>
    <t>rRNA recovery normalisation factor</t>
  </si>
  <si>
    <t>Final normalized # translating ribosomes</t>
  </si>
  <si>
    <t>Average of Replicates</t>
  </si>
  <si>
    <t>Mean</t>
  </si>
  <si>
    <t>80S + Polysome recovery normalisation factor</t>
  </si>
  <si>
    <t>Dilution factor (col I of 'Dilution factor')</t>
  </si>
  <si>
    <t>eIF2A∆_a</t>
  </si>
  <si>
    <t>eIF2A∆_b</t>
  </si>
  <si>
    <t>eIF2A∆_c</t>
  </si>
  <si>
    <t>WT+SM_a</t>
  </si>
  <si>
    <t>WT+SM_b</t>
  </si>
  <si>
    <t>WT+SM_c</t>
  </si>
  <si>
    <t>eIF2A∆+SM_a</t>
  </si>
  <si>
    <t>eIF2A∆+SM_b</t>
  </si>
  <si>
    <t>eIF2A∆+SM_c</t>
  </si>
  <si>
    <t>WT+SM/WT_rep1</t>
  </si>
  <si>
    <t>WT+SM/WT_rep2</t>
  </si>
  <si>
    <t>WT+SM/WT_rep3</t>
  </si>
  <si>
    <t>eIF2A∆+SM/eIF2A∆_rep1</t>
  </si>
  <si>
    <t>eIF2A∆+SM/eIF2A∆_rep2</t>
  </si>
  <si>
    <t>eIF2A∆+SM/eIF2A∆_rep3</t>
  </si>
  <si>
    <t>WT+SM/WT</t>
  </si>
  <si>
    <t>eIF2A∆+SM/eIF2A∆</t>
  </si>
  <si>
    <t>DBF4</t>
  </si>
  <si>
    <t>HKR1</t>
  </si>
  <si>
    <t>NET1</t>
  </si>
  <si>
    <t>SVL3</t>
  </si>
  <si>
    <t>CHS5</t>
  </si>
  <si>
    <t>TRM44</t>
  </si>
  <si>
    <t>ACT1</t>
  </si>
  <si>
    <t>∆Monosome-Polysome/Total RNA</t>
  </si>
  <si>
    <t>Monosome-Polysome/Total RNA</t>
  </si>
  <si>
    <t>Dilution factor (col I of 'Dilution factor exemplar WT_a')</t>
  </si>
  <si>
    <t>SUM 80S+Polysomes</t>
  </si>
  <si>
    <t>Polysome recovery normalisation factor=(average SUM 80S+Polysomes)/(SUM 80S=Polysomes for that sample)</t>
  </si>
  <si>
    <t>Average SUM 80S+Polysomes</t>
  </si>
  <si>
    <t>% total Area under 80S + Polysomes from UV trace in each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765C9-67C3-4A0B-9003-E27E3DA3B3C6}">
  <dimension ref="A1:M71"/>
  <sheetViews>
    <sheetView topLeftCell="A37" workbookViewId="0">
      <selection activeCell="O43" sqref="O43"/>
    </sheetView>
  </sheetViews>
  <sheetFormatPr defaultRowHeight="14.5" x14ac:dyDescent="0.35"/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3</v>
      </c>
      <c r="L1" t="s">
        <v>44</v>
      </c>
      <c r="M1" t="s">
        <v>45</v>
      </c>
    </row>
    <row r="2" spans="1:13" x14ac:dyDescent="0.35">
      <c r="A2" t="s">
        <v>12</v>
      </c>
      <c r="B2">
        <v>19.43</v>
      </c>
      <c r="C2">
        <v>19.8</v>
      </c>
      <c r="D2">
        <v>20.414999999999999</v>
      </c>
      <c r="E2">
        <v>20.66</v>
      </c>
      <c r="F2">
        <v>20.79</v>
      </c>
      <c r="G2">
        <v>20.545000000000002</v>
      </c>
      <c r="H2">
        <v>19.27</v>
      </c>
      <c r="I2">
        <v>20.725000000000001</v>
      </c>
      <c r="J2">
        <v>19.89</v>
      </c>
      <c r="K2">
        <v>19.824999999999999</v>
      </c>
      <c r="L2">
        <v>19.844999999999999</v>
      </c>
      <c r="M2">
        <v>20.465</v>
      </c>
    </row>
    <row r="3" spans="1:13" x14ac:dyDescent="0.35">
      <c r="A3" t="s">
        <v>5</v>
      </c>
      <c r="B3">
        <v>25.32</v>
      </c>
      <c r="C3">
        <v>25.84</v>
      </c>
      <c r="D3">
        <v>25.96</v>
      </c>
      <c r="E3">
        <v>24.265000000000001</v>
      </c>
      <c r="F3">
        <v>25.504999999999999</v>
      </c>
      <c r="G3">
        <v>25.755000000000003</v>
      </c>
      <c r="H3">
        <v>25.934999999999999</v>
      </c>
      <c r="I3">
        <v>26.534999999999997</v>
      </c>
      <c r="J3">
        <v>26.43</v>
      </c>
      <c r="K3">
        <v>25.994999999999997</v>
      </c>
      <c r="L3">
        <v>26.704999999999998</v>
      </c>
      <c r="M3">
        <v>26.83</v>
      </c>
    </row>
    <row r="4" spans="1:13" x14ac:dyDescent="0.35">
      <c r="A4" t="s">
        <v>6</v>
      </c>
      <c r="B4">
        <v>24.39</v>
      </c>
      <c r="C4">
        <v>24.36</v>
      </c>
      <c r="D4">
        <v>24.604999999999997</v>
      </c>
      <c r="E4">
        <v>23.86</v>
      </c>
      <c r="F4">
        <v>24.174999999999997</v>
      </c>
      <c r="G4">
        <v>24.29</v>
      </c>
      <c r="H4">
        <v>24.395</v>
      </c>
      <c r="I4">
        <v>24.689999999999998</v>
      </c>
      <c r="J4">
        <v>25.21</v>
      </c>
      <c r="K4">
        <v>24.6</v>
      </c>
      <c r="L4">
        <v>24.725000000000001</v>
      </c>
      <c r="M4">
        <v>24.555</v>
      </c>
    </row>
    <row r="5" spans="1:13" x14ac:dyDescent="0.35">
      <c r="A5" t="s">
        <v>7</v>
      </c>
      <c r="B5">
        <v>23.634999999999998</v>
      </c>
      <c r="C5">
        <v>24.05</v>
      </c>
      <c r="D5">
        <v>23.734999999999999</v>
      </c>
      <c r="E5">
        <v>23.409999999999997</v>
      </c>
      <c r="F5">
        <v>23.7</v>
      </c>
      <c r="G5">
        <v>23.435000000000002</v>
      </c>
      <c r="H5">
        <v>23.285</v>
      </c>
      <c r="I5">
        <v>23.715000000000003</v>
      </c>
      <c r="J5">
        <v>23.495000000000001</v>
      </c>
      <c r="K5">
        <v>24.085000000000001</v>
      </c>
      <c r="L5">
        <v>24.195</v>
      </c>
      <c r="M5">
        <v>24.52</v>
      </c>
    </row>
    <row r="6" spans="1:13" x14ac:dyDescent="0.35">
      <c r="A6" t="s">
        <v>8</v>
      </c>
      <c r="B6">
        <v>23.445</v>
      </c>
      <c r="C6">
        <v>24.175000000000001</v>
      </c>
      <c r="D6">
        <v>24.58</v>
      </c>
      <c r="E6">
        <v>23.52</v>
      </c>
      <c r="F6">
        <v>22.86</v>
      </c>
      <c r="G6">
        <v>23.33</v>
      </c>
      <c r="H6">
        <v>23.1</v>
      </c>
      <c r="I6">
        <v>23.765000000000001</v>
      </c>
      <c r="J6">
        <v>22.815000000000001</v>
      </c>
      <c r="K6">
        <v>23.405000000000001</v>
      </c>
      <c r="L6">
        <v>23.43</v>
      </c>
      <c r="M6">
        <v>23.414999999999999</v>
      </c>
    </row>
    <row r="7" spans="1:13" x14ac:dyDescent="0.35">
      <c r="A7" t="s">
        <v>9</v>
      </c>
      <c r="B7">
        <v>23.164999999999999</v>
      </c>
      <c r="C7">
        <v>23.22</v>
      </c>
      <c r="D7">
        <v>23.545000000000002</v>
      </c>
      <c r="E7">
        <v>22.685000000000002</v>
      </c>
      <c r="F7">
        <v>22.86</v>
      </c>
      <c r="G7">
        <v>22.465</v>
      </c>
      <c r="H7">
        <v>22.369999999999997</v>
      </c>
      <c r="I7">
        <v>23.240000000000002</v>
      </c>
      <c r="J7">
        <v>22.844999999999999</v>
      </c>
      <c r="K7">
        <v>22.995000000000001</v>
      </c>
      <c r="L7">
        <v>23.16</v>
      </c>
      <c r="M7">
        <v>22.23</v>
      </c>
    </row>
    <row r="8" spans="1:13" x14ac:dyDescent="0.35">
      <c r="A8" t="s">
        <v>10</v>
      </c>
      <c r="B8">
        <v>22.164999999999999</v>
      </c>
      <c r="C8">
        <v>22.204999999999998</v>
      </c>
      <c r="D8">
        <v>23.384999999999998</v>
      </c>
      <c r="E8">
        <v>22.87</v>
      </c>
      <c r="F8">
        <v>22.365000000000002</v>
      </c>
      <c r="G8">
        <v>23.134999999999998</v>
      </c>
      <c r="H8">
        <v>22.385000000000002</v>
      </c>
      <c r="I8">
        <v>22.905000000000001</v>
      </c>
      <c r="J8">
        <v>22.244999999999997</v>
      </c>
      <c r="K8">
        <v>22.305</v>
      </c>
      <c r="L8">
        <v>23.145000000000003</v>
      </c>
      <c r="M8">
        <v>22.305</v>
      </c>
    </row>
    <row r="10" spans="1:13" x14ac:dyDescent="0.35">
      <c r="A10" t="s">
        <v>54</v>
      </c>
      <c r="B10" t="s">
        <v>1</v>
      </c>
      <c r="C10" t="s">
        <v>2</v>
      </c>
      <c r="D10" t="s">
        <v>3</v>
      </c>
      <c r="E10" t="s">
        <v>37</v>
      </c>
      <c r="F10" t="s">
        <v>38</v>
      </c>
      <c r="G10" t="s">
        <v>39</v>
      </c>
      <c r="H10" t="s">
        <v>40</v>
      </c>
      <c r="I10" t="s">
        <v>41</v>
      </c>
      <c r="J10" t="s">
        <v>42</v>
      </c>
      <c r="K10" t="s">
        <v>43</v>
      </c>
      <c r="L10" t="s">
        <v>44</v>
      </c>
      <c r="M10" t="s">
        <v>45</v>
      </c>
    </row>
    <row r="11" spans="1:13" x14ac:dyDescent="0.35">
      <c r="A11" t="s">
        <v>12</v>
      </c>
      <c r="B11">
        <v>18.085000000000001</v>
      </c>
      <c r="C11">
        <v>18.744999999999997</v>
      </c>
      <c r="D11">
        <v>18.375</v>
      </c>
      <c r="E11">
        <v>19.04</v>
      </c>
      <c r="F11">
        <v>18.744999999999997</v>
      </c>
      <c r="G11">
        <v>19.225000000000001</v>
      </c>
      <c r="H11">
        <v>19.195</v>
      </c>
      <c r="I11">
        <v>20.39</v>
      </c>
      <c r="J11">
        <v>19.674999999999997</v>
      </c>
      <c r="K11">
        <v>19.185000000000002</v>
      </c>
      <c r="L11">
        <v>19.579999999999998</v>
      </c>
      <c r="M11">
        <v>19.869999999999997</v>
      </c>
    </row>
    <row r="12" spans="1:13" x14ac:dyDescent="0.35">
      <c r="A12" t="s">
        <v>5</v>
      </c>
      <c r="B12">
        <v>23.23</v>
      </c>
      <c r="C12">
        <v>23.91</v>
      </c>
      <c r="D12">
        <v>24.07</v>
      </c>
      <c r="E12">
        <v>23.574999999999999</v>
      </c>
      <c r="F12">
        <v>24.395</v>
      </c>
      <c r="G12">
        <v>24.200000000000003</v>
      </c>
      <c r="H12">
        <v>25.925000000000001</v>
      </c>
      <c r="I12">
        <v>26.56</v>
      </c>
      <c r="J12">
        <v>25.990000000000002</v>
      </c>
      <c r="K12">
        <v>26.074999999999999</v>
      </c>
      <c r="L12">
        <v>26.725000000000001</v>
      </c>
      <c r="M12">
        <v>27.445</v>
      </c>
    </row>
    <row r="13" spans="1:13" x14ac:dyDescent="0.35">
      <c r="A13" t="s">
        <v>6</v>
      </c>
      <c r="B13">
        <v>23.049999999999997</v>
      </c>
      <c r="C13">
        <v>23.41</v>
      </c>
      <c r="D13">
        <v>23.55</v>
      </c>
      <c r="E13">
        <v>22.895</v>
      </c>
      <c r="F13">
        <v>23.11</v>
      </c>
      <c r="G13">
        <v>23.09</v>
      </c>
      <c r="H13">
        <v>24.52</v>
      </c>
      <c r="I13">
        <v>24.77</v>
      </c>
      <c r="J13">
        <v>25</v>
      </c>
      <c r="K13">
        <v>24.54</v>
      </c>
      <c r="L13">
        <v>24.990000000000002</v>
      </c>
      <c r="M13">
        <v>25.07</v>
      </c>
    </row>
    <row r="14" spans="1:13" x14ac:dyDescent="0.35">
      <c r="A14" t="s">
        <v>7</v>
      </c>
      <c r="B14">
        <v>22.990000000000002</v>
      </c>
      <c r="C14">
        <v>23.245000000000001</v>
      </c>
      <c r="D14">
        <v>23.195</v>
      </c>
      <c r="E14">
        <v>22.45</v>
      </c>
      <c r="F14">
        <v>22.765000000000001</v>
      </c>
      <c r="G14">
        <v>22.66</v>
      </c>
      <c r="H14">
        <v>23.509999999999998</v>
      </c>
      <c r="I14">
        <v>24.954999999999998</v>
      </c>
      <c r="J14">
        <v>23.305</v>
      </c>
      <c r="K14">
        <v>24.310000000000002</v>
      </c>
      <c r="L14">
        <v>24.685000000000002</v>
      </c>
      <c r="M14">
        <v>25.094999999999999</v>
      </c>
    </row>
    <row r="15" spans="1:13" x14ac:dyDescent="0.35">
      <c r="A15" t="s">
        <v>8</v>
      </c>
      <c r="B15">
        <v>22.48</v>
      </c>
      <c r="C15">
        <v>22.995000000000001</v>
      </c>
      <c r="D15">
        <v>23.33</v>
      </c>
      <c r="E15">
        <v>23.484999999999999</v>
      </c>
      <c r="F15">
        <v>22.975000000000001</v>
      </c>
      <c r="G15">
        <v>22.46</v>
      </c>
      <c r="H15">
        <v>23.45</v>
      </c>
      <c r="I15">
        <v>24.490000000000002</v>
      </c>
      <c r="J15">
        <v>23.245000000000001</v>
      </c>
      <c r="K15">
        <v>23.885000000000002</v>
      </c>
      <c r="L15">
        <v>24.105</v>
      </c>
      <c r="M15">
        <v>24.54</v>
      </c>
    </row>
    <row r="16" spans="1:13" x14ac:dyDescent="0.35">
      <c r="A16" t="s">
        <v>9</v>
      </c>
      <c r="B16">
        <v>22.535</v>
      </c>
      <c r="C16">
        <v>22.55</v>
      </c>
      <c r="D16">
        <v>23.130000000000003</v>
      </c>
      <c r="E16">
        <v>22.72</v>
      </c>
      <c r="F16">
        <v>22.585000000000001</v>
      </c>
      <c r="G16">
        <v>21.939999999999998</v>
      </c>
      <c r="H16">
        <v>23.25</v>
      </c>
      <c r="I16">
        <v>24.59</v>
      </c>
      <c r="J16">
        <v>23.119999999999997</v>
      </c>
      <c r="K16">
        <v>23.73</v>
      </c>
      <c r="L16">
        <v>24.189999999999998</v>
      </c>
      <c r="M16">
        <v>23.23</v>
      </c>
    </row>
    <row r="17" spans="1:13" x14ac:dyDescent="0.35">
      <c r="A17" t="s">
        <v>10</v>
      </c>
      <c r="B17">
        <v>22.09</v>
      </c>
      <c r="C17">
        <v>22.255000000000003</v>
      </c>
      <c r="D17">
        <v>22.939999999999998</v>
      </c>
      <c r="E17">
        <v>22.759999999999998</v>
      </c>
      <c r="F17">
        <v>22.32</v>
      </c>
      <c r="G17">
        <v>22.945</v>
      </c>
      <c r="H17">
        <v>23.515000000000001</v>
      </c>
      <c r="I17">
        <v>24.689999999999998</v>
      </c>
      <c r="J17">
        <v>23.630000000000003</v>
      </c>
      <c r="K17">
        <v>23.07</v>
      </c>
      <c r="L17">
        <v>23.96</v>
      </c>
      <c r="M17">
        <v>23.384999999999998</v>
      </c>
    </row>
    <row r="19" spans="1:13" x14ac:dyDescent="0.35">
      <c r="A19" t="s">
        <v>55</v>
      </c>
      <c r="B19" t="s">
        <v>1</v>
      </c>
      <c r="C19" t="s">
        <v>2</v>
      </c>
      <c r="D19" t="s">
        <v>3</v>
      </c>
      <c r="E19" t="s">
        <v>37</v>
      </c>
      <c r="F19" t="s">
        <v>38</v>
      </c>
      <c r="G19" t="s">
        <v>39</v>
      </c>
      <c r="H19" t="s">
        <v>40</v>
      </c>
      <c r="I19" t="s">
        <v>41</v>
      </c>
      <c r="J19" t="s">
        <v>42</v>
      </c>
      <c r="K19" t="s">
        <v>43</v>
      </c>
      <c r="L19" t="s">
        <v>44</v>
      </c>
      <c r="M19" t="s">
        <v>45</v>
      </c>
    </row>
    <row r="20" spans="1:13" x14ac:dyDescent="0.35">
      <c r="A20" t="s">
        <v>12</v>
      </c>
      <c r="B20">
        <v>18.41</v>
      </c>
      <c r="C20">
        <v>18.899999999999999</v>
      </c>
      <c r="D20">
        <v>19.32</v>
      </c>
      <c r="E20">
        <v>20.2</v>
      </c>
      <c r="F20">
        <v>19.260000000000002</v>
      </c>
      <c r="G20">
        <v>19.914999999999999</v>
      </c>
      <c r="H20">
        <v>17.93</v>
      </c>
      <c r="I20">
        <v>19.66</v>
      </c>
      <c r="J20">
        <v>18.989999999999998</v>
      </c>
      <c r="K20">
        <v>18.809999999999999</v>
      </c>
      <c r="L20">
        <v>18.745000000000001</v>
      </c>
      <c r="M20">
        <v>18.920000000000002</v>
      </c>
    </row>
    <row r="21" spans="1:13" x14ac:dyDescent="0.35">
      <c r="A21" t="s">
        <v>5</v>
      </c>
      <c r="B21">
        <v>25.35</v>
      </c>
      <c r="C21">
        <v>26.405000000000001</v>
      </c>
      <c r="D21">
        <v>26.355</v>
      </c>
      <c r="E21">
        <v>24.759999999999998</v>
      </c>
      <c r="F21">
        <v>25.925000000000001</v>
      </c>
      <c r="G21">
        <v>25.96</v>
      </c>
      <c r="H21">
        <v>26.414999999999999</v>
      </c>
      <c r="I21">
        <v>27.745000000000001</v>
      </c>
      <c r="J21">
        <v>27.344999999999999</v>
      </c>
      <c r="K21">
        <v>27.4</v>
      </c>
      <c r="L21">
        <v>28.23</v>
      </c>
      <c r="M21">
        <v>28.125</v>
      </c>
    </row>
    <row r="22" spans="1:13" x14ac:dyDescent="0.35">
      <c r="A22" t="s">
        <v>6</v>
      </c>
      <c r="B22">
        <v>24.39</v>
      </c>
      <c r="C22">
        <v>24.684999999999999</v>
      </c>
      <c r="D22">
        <v>25.005000000000003</v>
      </c>
      <c r="E22">
        <v>23.689999999999998</v>
      </c>
      <c r="F22">
        <v>23.774999999999999</v>
      </c>
      <c r="G22">
        <v>24.484999999999999</v>
      </c>
      <c r="H22">
        <v>24.57</v>
      </c>
      <c r="I22">
        <v>25.064999999999998</v>
      </c>
      <c r="J22">
        <v>25.93</v>
      </c>
      <c r="K22">
        <v>25.265000000000001</v>
      </c>
      <c r="L22">
        <v>25.450000000000003</v>
      </c>
      <c r="M22">
        <v>25.450000000000003</v>
      </c>
    </row>
    <row r="23" spans="1:13" x14ac:dyDescent="0.35">
      <c r="A23" t="s">
        <v>7</v>
      </c>
      <c r="B23">
        <v>24.134999999999998</v>
      </c>
      <c r="C23">
        <v>23.765000000000001</v>
      </c>
      <c r="D23">
        <v>24.155000000000001</v>
      </c>
      <c r="E23">
        <v>22.909999999999997</v>
      </c>
      <c r="F23">
        <v>23.34</v>
      </c>
      <c r="G23">
        <v>23.46</v>
      </c>
      <c r="H23">
        <v>23.58</v>
      </c>
      <c r="I23">
        <v>24.74</v>
      </c>
      <c r="J23">
        <v>23.945</v>
      </c>
      <c r="K23">
        <v>24.475000000000001</v>
      </c>
      <c r="L23">
        <v>24.905000000000001</v>
      </c>
      <c r="M23">
        <v>25.8</v>
      </c>
    </row>
    <row r="24" spans="1:13" x14ac:dyDescent="0.35">
      <c r="A24" t="s">
        <v>8</v>
      </c>
      <c r="B24">
        <v>22.990000000000002</v>
      </c>
      <c r="C24">
        <v>23.66</v>
      </c>
      <c r="D24">
        <v>24.18</v>
      </c>
      <c r="E24">
        <v>23.560000000000002</v>
      </c>
      <c r="F24">
        <v>22.810000000000002</v>
      </c>
      <c r="G24">
        <v>23.28</v>
      </c>
      <c r="H24">
        <v>23.119999999999997</v>
      </c>
      <c r="I24">
        <v>23.740000000000002</v>
      </c>
      <c r="J24">
        <v>23.195</v>
      </c>
      <c r="K24">
        <v>23.805</v>
      </c>
      <c r="L24">
        <v>23.465</v>
      </c>
      <c r="M24">
        <v>24.07</v>
      </c>
    </row>
    <row r="25" spans="1:13" x14ac:dyDescent="0.35">
      <c r="A25" t="s">
        <v>9</v>
      </c>
      <c r="B25">
        <v>22.06</v>
      </c>
      <c r="C25">
        <v>22.445</v>
      </c>
      <c r="D25">
        <v>23</v>
      </c>
      <c r="E25">
        <v>22.354999999999997</v>
      </c>
      <c r="F25">
        <v>22.62</v>
      </c>
      <c r="G25">
        <v>22.024999999999999</v>
      </c>
      <c r="H25">
        <v>22.45</v>
      </c>
      <c r="I25">
        <v>23.16</v>
      </c>
      <c r="J25">
        <v>22.4</v>
      </c>
      <c r="K25">
        <v>23.125</v>
      </c>
      <c r="L25">
        <v>23.314999999999998</v>
      </c>
      <c r="M25">
        <v>22.515000000000001</v>
      </c>
    </row>
    <row r="26" spans="1:13" x14ac:dyDescent="0.35">
      <c r="A26" t="s">
        <v>10</v>
      </c>
      <c r="B26">
        <v>20.935000000000002</v>
      </c>
      <c r="C26">
        <v>21.41</v>
      </c>
      <c r="D26">
        <v>22.274999999999999</v>
      </c>
      <c r="E26">
        <v>22.11</v>
      </c>
      <c r="F26">
        <v>21.83</v>
      </c>
      <c r="G26">
        <v>22.11</v>
      </c>
      <c r="H26">
        <v>21.925000000000001</v>
      </c>
      <c r="I26">
        <v>22.1</v>
      </c>
      <c r="J26">
        <v>22.16</v>
      </c>
      <c r="K26">
        <v>22.06</v>
      </c>
      <c r="L26">
        <v>22.67</v>
      </c>
      <c r="M26">
        <v>22.08</v>
      </c>
    </row>
    <row r="28" spans="1:13" x14ac:dyDescent="0.35">
      <c r="A28" t="s">
        <v>56</v>
      </c>
      <c r="B28" t="s">
        <v>1</v>
      </c>
      <c r="C28" t="s">
        <v>2</v>
      </c>
      <c r="D28" t="s">
        <v>3</v>
      </c>
      <c r="E28" t="s">
        <v>37</v>
      </c>
      <c r="F28" t="s">
        <v>38</v>
      </c>
      <c r="G28" t="s">
        <v>39</v>
      </c>
      <c r="H28" t="s">
        <v>40</v>
      </c>
      <c r="I28" t="s">
        <v>41</v>
      </c>
      <c r="J28" t="s">
        <v>42</v>
      </c>
      <c r="K28" t="s">
        <v>43</v>
      </c>
      <c r="L28" t="s">
        <v>44</v>
      </c>
      <c r="M28" t="s">
        <v>45</v>
      </c>
    </row>
    <row r="29" spans="1:13" x14ac:dyDescent="0.35">
      <c r="A29" t="s">
        <v>12</v>
      </c>
      <c r="B29">
        <v>18.664999999999999</v>
      </c>
      <c r="C29">
        <v>18.035</v>
      </c>
      <c r="D29">
        <v>18.809999999999999</v>
      </c>
      <c r="E29">
        <v>19.29</v>
      </c>
      <c r="F29">
        <v>18.564999999999998</v>
      </c>
      <c r="G29">
        <v>19.52</v>
      </c>
      <c r="H29">
        <v>18.435000000000002</v>
      </c>
      <c r="I29">
        <v>20.114999999999998</v>
      </c>
      <c r="J29">
        <v>19.3</v>
      </c>
      <c r="K29">
        <v>19.055</v>
      </c>
      <c r="L29">
        <v>19.39</v>
      </c>
      <c r="M29">
        <v>19.625</v>
      </c>
    </row>
    <row r="30" spans="1:13" x14ac:dyDescent="0.35">
      <c r="A30" t="s">
        <v>5</v>
      </c>
      <c r="B30">
        <v>23.56</v>
      </c>
      <c r="C30">
        <v>23.884999999999998</v>
      </c>
      <c r="D30">
        <v>24.115000000000002</v>
      </c>
      <c r="E30">
        <v>22.92</v>
      </c>
      <c r="F30">
        <v>23.795000000000002</v>
      </c>
      <c r="G30">
        <v>23.83</v>
      </c>
      <c r="H30">
        <v>24.835000000000001</v>
      </c>
      <c r="I30">
        <v>25.545000000000002</v>
      </c>
      <c r="J30">
        <v>24.884999999999998</v>
      </c>
      <c r="K30">
        <v>25.234999999999999</v>
      </c>
      <c r="L30">
        <v>25.66</v>
      </c>
      <c r="M30">
        <v>25.605</v>
      </c>
    </row>
    <row r="31" spans="1:13" x14ac:dyDescent="0.35">
      <c r="A31" t="s">
        <v>6</v>
      </c>
      <c r="B31">
        <v>22.725000000000001</v>
      </c>
      <c r="C31">
        <v>22.35</v>
      </c>
      <c r="D31">
        <v>22.795000000000002</v>
      </c>
      <c r="E31">
        <v>22.114999999999998</v>
      </c>
      <c r="F31">
        <v>22.240000000000002</v>
      </c>
      <c r="G31">
        <v>22.61</v>
      </c>
      <c r="H31">
        <v>23.475000000000001</v>
      </c>
      <c r="I31">
        <v>23.439999999999998</v>
      </c>
      <c r="J31">
        <v>23.880000000000003</v>
      </c>
      <c r="K31">
        <v>23.395</v>
      </c>
      <c r="L31">
        <v>23.744999999999997</v>
      </c>
      <c r="M31">
        <v>23.57</v>
      </c>
    </row>
    <row r="32" spans="1:13" x14ac:dyDescent="0.35">
      <c r="A32" t="s">
        <v>7</v>
      </c>
      <c r="B32">
        <v>22.664999999999999</v>
      </c>
      <c r="C32">
        <v>21.975000000000001</v>
      </c>
      <c r="D32">
        <v>22.164999999999999</v>
      </c>
      <c r="E32">
        <v>21.674999999999997</v>
      </c>
      <c r="F32">
        <v>21.83</v>
      </c>
      <c r="G32">
        <v>22.08</v>
      </c>
      <c r="H32">
        <v>22.594999999999999</v>
      </c>
      <c r="I32">
        <v>23.695</v>
      </c>
      <c r="J32">
        <v>22.375</v>
      </c>
      <c r="K32">
        <v>23.045000000000002</v>
      </c>
      <c r="L32">
        <v>23.365000000000002</v>
      </c>
      <c r="M32">
        <v>24.28</v>
      </c>
    </row>
    <row r="33" spans="1:13" x14ac:dyDescent="0.35">
      <c r="A33" t="s">
        <v>8</v>
      </c>
      <c r="B33">
        <v>21.905000000000001</v>
      </c>
      <c r="C33">
        <v>21.575000000000003</v>
      </c>
      <c r="D33">
        <v>22.59</v>
      </c>
      <c r="E33">
        <v>22.11</v>
      </c>
      <c r="F33">
        <v>21.395</v>
      </c>
      <c r="G33">
        <v>21.39</v>
      </c>
      <c r="H33">
        <v>22.740000000000002</v>
      </c>
      <c r="I33">
        <v>22.66</v>
      </c>
      <c r="J33">
        <v>22.09</v>
      </c>
      <c r="K33">
        <v>22.75</v>
      </c>
      <c r="L33">
        <v>22.88</v>
      </c>
      <c r="M33">
        <v>23.189999999999998</v>
      </c>
    </row>
    <row r="34" spans="1:13" x14ac:dyDescent="0.35">
      <c r="A34" t="s">
        <v>9</v>
      </c>
      <c r="B34">
        <v>21.14</v>
      </c>
      <c r="C34">
        <v>21.240000000000002</v>
      </c>
      <c r="D34">
        <v>21.91</v>
      </c>
      <c r="E34">
        <v>21.310000000000002</v>
      </c>
      <c r="F34">
        <v>21.824999999999999</v>
      </c>
      <c r="G34">
        <v>20.75</v>
      </c>
      <c r="H34">
        <v>22.295000000000002</v>
      </c>
      <c r="I34">
        <v>22.685000000000002</v>
      </c>
      <c r="J34">
        <v>21.96</v>
      </c>
      <c r="K34">
        <v>22.495000000000001</v>
      </c>
      <c r="L34">
        <v>22.979999999999997</v>
      </c>
      <c r="M34">
        <v>22.11</v>
      </c>
    </row>
    <row r="35" spans="1:13" x14ac:dyDescent="0.35">
      <c r="A35" t="s">
        <v>10</v>
      </c>
      <c r="B35">
        <v>20.979999999999997</v>
      </c>
      <c r="C35">
        <v>20.66</v>
      </c>
      <c r="D35">
        <v>21.895</v>
      </c>
      <c r="E35">
        <v>21.484999999999999</v>
      </c>
      <c r="F35">
        <v>21.240000000000002</v>
      </c>
      <c r="G35">
        <v>22.085000000000001</v>
      </c>
      <c r="H35">
        <v>22.36</v>
      </c>
      <c r="I35">
        <v>22.4</v>
      </c>
      <c r="J35">
        <v>22.355</v>
      </c>
      <c r="K35">
        <v>22.09</v>
      </c>
      <c r="L35">
        <v>22.625</v>
      </c>
      <c r="M35">
        <v>21.98</v>
      </c>
    </row>
    <row r="37" spans="1:13" x14ac:dyDescent="0.35">
      <c r="A37" t="s">
        <v>57</v>
      </c>
      <c r="B37" t="s">
        <v>1</v>
      </c>
      <c r="C37" t="s">
        <v>2</v>
      </c>
      <c r="D37" t="s">
        <v>3</v>
      </c>
      <c r="E37" t="s">
        <v>37</v>
      </c>
      <c r="F37" t="s">
        <v>38</v>
      </c>
      <c r="G37" t="s">
        <v>39</v>
      </c>
      <c r="H37" t="s">
        <v>40</v>
      </c>
      <c r="I37" t="s">
        <v>41</v>
      </c>
      <c r="J37" t="s">
        <v>42</v>
      </c>
      <c r="K37" t="s">
        <v>43</v>
      </c>
      <c r="L37" t="s">
        <v>44</v>
      </c>
      <c r="M37" t="s">
        <v>45</v>
      </c>
    </row>
    <row r="38" spans="1:13" x14ac:dyDescent="0.35">
      <c r="A38" t="s">
        <v>12</v>
      </c>
      <c r="B38">
        <v>18.79</v>
      </c>
      <c r="C38">
        <v>18.795000000000002</v>
      </c>
      <c r="D38">
        <v>19.170000000000002</v>
      </c>
      <c r="E38">
        <v>19.484999999999999</v>
      </c>
      <c r="F38">
        <v>18.939999999999998</v>
      </c>
      <c r="G38">
        <v>18.884999999999998</v>
      </c>
      <c r="H38">
        <v>19.555</v>
      </c>
      <c r="I38">
        <v>21.009999999999998</v>
      </c>
      <c r="J38">
        <v>19.905000000000001</v>
      </c>
      <c r="K38">
        <v>19.649999999999999</v>
      </c>
      <c r="L38">
        <v>19.829999999999998</v>
      </c>
      <c r="M38">
        <v>20.085000000000001</v>
      </c>
    </row>
    <row r="39" spans="1:13" x14ac:dyDescent="0.35">
      <c r="A39" t="s">
        <v>5</v>
      </c>
      <c r="B39">
        <v>23.189999999999998</v>
      </c>
      <c r="C39">
        <v>23.744999999999997</v>
      </c>
      <c r="D39">
        <v>24.01</v>
      </c>
      <c r="E39">
        <v>23.05</v>
      </c>
      <c r="F39">
        <v>23.905000000000001</v>
      </c>
      <c r="G39">
        <v>23.71</v>
      </c>
      <c r="H39">
        <v>25.509999999999998</v>
      </c>
      <c r="I39">
        <v>25.75</v>
      </c>
      <c r="J39">
        <v>25.59</v>
      </c>
      <c r="K39">
        <v>25.21</v>
      </c>
      <c r="L39">
        <v>25.945</v>
      </c>
      <c r="M39">
        <v>25.560000000000002</v>
      </c>
    </row>
    <row r="40" spans="1:13" x14ac:dyDescent="0.35">
      <c r="A40" t="s">
        <v>6</v>
      </c>
      <c r="B40">
        <v>22.774999999999999</v>
      </c>
      <c r="C40">
        <v>22.844999999999999</v>
      </c>
      <c r="D40">
        <v>23.475000000000001</v>
      </c>
      <c r="E40">
        <v>22.82</v>
      </c>
      <c r="F40">
        <v>23.344999999999999</v>
      </c>
      <c r="G40">
        <v>22.774999999999999</v>
      </c>
      <c r="H40">
        <v>24.16</v>
      </c>
      <c r="I40">
        <v>24.265000000000001</v>
      </c>
      <c r="J40">
        <v>25.04</v>
      </c>
      <c r="K40">
        <v>24.14</v>
      </c>
      <c r="L40">
        <v>24.39</v>
      </c>
      <c r="M40">
        <v>24.299999999999997</v>
      </c>
    </row>
    <row r="41" spans="1:13" x14ac:dyDescent="0.35">
      <c r="A41" t="s">
        <v>7</v>
      </c>
      <c r="B41">
        <v>22.875</v>
      </c>
      <c r="C41">
        <v>22.725000000000001</v>
      </c>
      <c r="D41">
        <v>22.78</v>
      </c>
      <c r="E41">
        <v>22.335000000000001</v>
      </c>
      <c r="F41">
        <v>22.564999999999998</v>
      </c>
      <c r="G41">
        <v>22.270000000000003</v>
      </c>
      <c r="H41">
        <v>23.42</v>
      </c>
      <c r="I41">
        <v>24.23</v>
      </c>
      <c r="J41">
        <v>23.515000000000001</v>
      </c>
      <c r="K41">
        <v>23.965</v>
      </c>
      <c r="L41">
        <v>23.77</v>
      </c>
      <c r="M41">
        <v>23.990000000000002</v>
      </c>
    </row>
    <row r="42" spans="1:13" x14ac:dyDescent="0.35">
      <c r="A42" t="s">
        <v>8</v>
      </c>
      <c r="B42">
        <v>22.424999999999997</v>
      </c>
      <c r="C42">
        <v>22.560000000000002</v>
      </c>
      <c r="D42">
        <v>23.094999999999999</v>
      </c>
      <c r="E42">
        <v>22.664999999999999</v>
      </c>
      <c r="F42">
        <v>22.29</v>
      </c>
      <c r="G42">
        <v>21.83</v>
      </c>
      <c r="H42">
        <v>23.265000000000001</v>
      </c>
      <c r="I42">
        <v>23.85</v>
      </c>
      <c r="J42">
        <v>23.105</v>
      </c>
      <c r="K42">
        <v>23.549999999999997</v>
      </c>
      <c r="L42">
        <v>23.395</v>
      </c>
      <c r="M42">
        <v>23.204999999999998</v>
      </c>
    </row>
    <row r="43" spans="1:13" x14ac:dyDescent="0.35">
      <c r="A43" t="s">
        <v>9</v>
      </c>
      <c r="B43">
        <v>22.234999999999999</v>
      </c>
      <c r="C43">
        <v>22.204999999999998</v>
      </c>
      <c r="D43">
        <v>22.475000000000001</v>
      </c>
      <c r="E43">
        <v>22.164999999999999</v>
      </c>
      <c r="F43">
        <v>21.914999999999999</v>
      </c>
      <c r="G43">
        <v>21.405000000000001</v>
      </c>
      <c r="H43">
        <v>22.765000000000001</v>
      </c>
      <c r="I43">
        <v>23.48</v>
      </c>
      <c r="J43">
        <v>23.065000000000001</v>
      </c>
      <c r="K43">
        <v>23.204999999999998</v>
      </c>
      <c r="L43">
        <v>23.41</v>
      </c>
      <c r="M43">
        <v>22.44</v>
      </c>
    </row>
    <row r="44" spans="1:13" x14ac:dyDescent="0.35">
      <c r="A44" t="s">
        <v>10</v>
      </c>
      <c r="B44">
        <v>21.585000000000001</v>
      </c>
      <c r="C44">
        <v>21.689999999999998</v>
      </c>
      <c r="D44">
        <v>22.67</v>
      </c>
      <c r="E44">
        <v>22.25</v>
      </c>
      <c r="F44">
        <v>21.39</v>
      </c>
      <c r="G44">
        <v>22.204999999999998</v>
      </c>
      <c r="H44">
        <v>22.8</v>
      </c>
      <c r="I44">
        <v>23.46</v>
      </c>
      <c r="J44">
        <v>22.895</v>
      </c>
      <c r="K44">
        <v>22.684999999999999</v>
      </c>
      <c r="L44">
        <v>23.424999999999997</v>
      </c>
      <c r="M44">
        <v>22.7</v>
      </c>
    </row>
    <row r="46" spans="1:13" x14ac:dyDescent="0.35">
      <c r="A46" t="s">
        <v>58</v>
      </c>
      <c r="B46" t="s">
        <v>1</v>
      </c>
      <c r="C46" t="s">
        <v>2</v>
      </c>
      <c r="D46" t="s">
        <v>3</v>
      </c>
      <c r="E46" t="s">
        <v>37</v>
      </c>
      <c r="F46" t="s">
        <v>38</v>
      </c>
      <c r="G46" t="s">
        <v>39</v>
      </c>
      <c r="H46" t="s">
        <v>40</v>
      </c>
      <c r="I46" t="s">
        <v>41</v>
      </c>
      <c r="J46" t="s">
        <v>42</v>
      </c>
      <c r="K46" t="s">
        <v>43</v>
      </c>
      <c r="L46" t="s">
        <v>44</v>
      </c>
      <c r="M46" t="s">
        <v>45</v>
      </c>
    </row>
    <row r="47" spans="1:13" x14ac:dyDescent="0.35">
      <c r="A47" t="s">
        <v>12</v>
      </c>
      <c r="B47">
        <v>16.96</v>
      </c>
      <c r="C47">
        <v>17.12</v>
      </c>
      <c r="D47">
        <v>17.41</v>
      </c>
      <c r="E47">
        <v>17.93</v>
      </c>
      <c r="F47">
        <v>17.62</v>
      </c>
      <c r="G47">
        <v>17.77</v>
      </c>
      <c r="H47">
        <v>16.675000000000001</v>
      </c>
      <c r="I47">
        <v>17.655000000000001</v>
      </c>
      <c r="J47">
        <v>17.350000000000001</v>
      </c>
      <c r="K47">
        <v>16.7</v>
      </c>
      <c r="L47">
        <v>17.11</v>
      </c>
      <c r="M47">
        <v>17.174999999999997</v>
      </c>
    </row>
    <row r="48" spans="1:13" x14ac:dyDescent="0.35">
      <c r="A48" t="s">
        <v>5</v>
      </c>
      <c r="B48">
        <v>21.774999999999999</v>
      </c>
      <c r="C48">
        <v>22.254999999999999</v>
      </c>
      <c r="D48">
        <v>22.324999999999999</v>
      </c>
      <c r="E48">
        <v>21.560000000000002</v>
      </c>
      <c r="F48">
        <v>22.335000000000001</v>
      </c>
      <c r="G48">
        <v>22.454999999999998</v>
      </c>
      <c r="H48">
        <v>23.255000000000003</v>
      </c>
      <c r="I48">
        <v>23.46</v>
      </c>
      <c r="J48">
        <v>23.115000000000002</v>
      </c>
      <c r="K48">
        <v>23</v>
      </c>
      <c r="L48">
        <v>23.484999999999999</v>
      </c>
      <c r="M48">
        <v>23.72</v>
      </c>
    </row>
    <row r="49" spans="1:13" x14ac:dyDescent="0.35">
      <c r="A49" t="s">
        <v>6</v>
      </c>
      <c r="B49">
        <v>21.215</v>
      </c>
      <c r="C49">
        <v>21.17</v>
      </c>
      <c r="D49">
        <v>21.634999999999998</v>
      </c>
      <c r="E49">
        <v>21.155000000000001</v>
      </c>
      <c r="F49">
        <v>21.105</v>
      </c>
      <c r="G49">
        <v>21.364999999999998</v>
      </c>
      <c r="H49">
        <v>21.814999999999998</v>
      </c>
      <c r="I49">
        <v>21.725000000000001</v>
      </c>
      <c r="J49">
        <v>22.509999999999998</v>
      </c>
      <c r="K49">
        <v>21.75</v>
      </c>
      <c r="L49">
        <v>22.060000000000002</v>
      </c>
      <c r="M49">
        <v>21.895</v>
      </c>
    </row>
    <row r="50" spans="1:13" x14ac:dyDescent="0.35">
      <c r="A50" t="s">
        <v>7</v>
      </c>
      <c r="B50">
        <v>21.11</v>
      </c>
      <c r="C50">
        <v>20.97</v>
      </c>
      <c r="D50">
        <v>21.055</v>
      </c>
      <c r="E50">
        <v>20.305</v>
      </c>
      <c r="F50">
        <v>20.9</v>
      </c>
      <c r="G50">
        <v>20.73</v>
      </c>
      <c r="H50">
        <v>20.75</v>
      </c>
      <c r="I50">
        <v>21.57</v>
      </c>
      <c r="J50">
        <v>20.524999999999999</v>
      </c>
      <c r="K50">
        <v>21.285</v>
      </c>
      <c r="L50">
        <v>21.47</v>
      </c>
      <c r="M50">
        <v>22.08</v>
      </c>
    </row>
    <row r="51" spans="1:13" x14ac:dyDescent="0.35">
      <c r="A51" t="s">
        <v>8</v>
      </c>
      <c r="B51">
        <v>20.504999999999999</v>
      </c>
      <c r="C51">
        <v>20.935000000000002</v>
      </c>
      <c r="D51">
        <v>21.439999999999998</v>
      </c>
      <c r="E51">
        <v>21.67</v>
      </c>
      <c r="F51">
        <v>20.630000000000003</v>
      </c>
      <c r="G51">
        <v>20.634999999999998</v>
      </c>
      <c r="H51">
        <v>21.094999999999999</v>
      </c>
      <c r="I51">
        <v>21.72</v>
      </c>
      <c r="J51">
        <v>20.700000000000003</v>
      </c>
      <c r="K51">
        <v>20.990000000000002</v>
      </c>
      <c r="L51">
        <v>21.244999999999997</v>
      </c>
      <c r="M51">
        <v>21.365000000000002</v>
      </c>
    </row>
    <row r="52" spans="1:13" x14ac:dyDescent="0.35">
      <c r="A52" t="s">
        <v>9</v>
      </c>
      <c r="B52">
        <v>20.27</v>
      </c>
      <c r="C52">
        <v>20.295000000000002</v>
      </c>
      <c r="D52">
        <v>20.810000000000002</v>
      </c>
      <c r="E52">
        <v>20.785</v>
      </c>
      <c r="F52">
        <v>20.725000000000001</v>
      </c>
      <c r="G52">
        <v>20.130000000000003</v>
      </c>
      <c r="H52">
        <v>20.159999999999997</v>
      </c>
      <c r="I52">
        <v>21.765000000000001</v>
      </c>
      <c r="J52">
        <v>20.495000000000001</v>
      </c>
      <c r="K52">
        <v>20.75</v>
      </c>
      <c r="L52">
        <v>21.484999999999999</v>
      </c>
      <c r="M52">
        <v>20.34</v>
      </c>
    </row>
    <row r="53" spans="1:13" x14ac:dyDescent="0.35">
      <c r="A53" t="s">
        <v>10</v>
      </c>
      <c r="B53">
        <v>20.125</v>
      </c>
      <c r="C53">
        <v>19.86</v>
      </c>
      <c r="D53">
        <v>20.95</v>
      </c>
      <c r="E53">
        <v>20.715</v>
      </c>
      <c r="F53">
        <v>20.41</v>
      </c>
      <c r="G53">
        <v>20.995000000000001</v>
      </c>
      <c r="H53">
        <v>20.880000000000003</v>
      </c>
      <c r="I53">
        <v>21.73</v>
      </c>
      <c r="J53">
        <v>20.59</v>
      </c>
      <c r="K53">
        <v>20.47</v>
      </c>
      <c r="L53">
        <v>21.395000000000003</v>
      </c>
      <c r="M53">
        <v>20.76</v>
      </c>
    </row>
    <row r="55" spans="1:13" x14ac:dyDescent="0.35">
      <c r="A55" t="s">
        <v>59</v>
      </c>
      <c r="B55" t="s">
        <v>1</v>
      </c>
      <c r="C55" t="s">
        <v>2</v>
      </c>
      <c r="D55" t="s">
        <v>3</v>
      </c>
      <c r="E55" t="s">
        <v>37</v>
      </c>
      <c r="F55" t="s">
        <v>38</v>
      </c>
      <c r="G55" t="s">
        <v>39</v>
      </c>
      <c r="H55" t="s">
        <v>40</v>
      </c>
      <c r="I55" t="s">
        <v>41</v>
      </c>
      <c r="J55" t="s">
        <v>42</v>
      </c>
      <c r="K55" t="s">
        <v>43</v>
      </c>
      <c r="L55" t="s">
        <v>44</v>
      </c>
      <c r="M55" t="s">
        <v>45</v>
      </c>
    </row>
    <row r="56" spans="1:13" x14ac:dyDescent="0.35">
      <c r="A56" t="s">
        <v>12</v>
      </c>
      <c r="B56">
        <v>18.93</v>
      </c>
      <c r="C56">
        <v>18.7</v>
      </c>
      <c r="D56">
        <v>19.329999999999998</v>
      </c>
      <c r="E56">
        <v>19.5</v>
      </c>
      <c r="F56">
        <v>18.98</v>
      </c>
      <c r="G56">
        <v>19.46</v>
      </c>
      <c r="H56">
        <v>18.329999999999998</v>
      </c>
      <c r="I56">
        <v>19.25</v>
      </c>
      <c r="J56">
        <v>18.89</v>
      </c>
      <c r="K56">
        <v>18.8</v>
      </c>
      <c r="L56">
        <v>19.47</v>
      </c>
      <c r="M56">
        <v>19.579999999999998</v>
      </c>
    </row>
    <row r="57" spans="1:13" x14ac:dyDescent="0.35">
      <c r="A57" t="s">
        <v>5</v>
      </c>
      <c r="B57">
        <v>23.03</v>
      </c>
      <c r="C57">
        <v>23.61</v>
      </c>
      <c r="D57">
        <v>24.11</v>
      </c>
      <c r="E57">
        <v>23.01</v>
      </c>
      <c r="F57">
        <v>23.73</v>
      </c>
      <c r="G57">
        <v>24.13</v>
      </c>
      <c r="H57">
        <v>24.28</v>
      </c>
      <c r="I57">
        <v>24.75</v>
      </c>
      <c r="J57">
        <v>24.55</v>
      </c>
      <c r="K57">
        <v>24.26</v>
      </c>
      <c r="L57">
        <v>25.05</v>
      </c>
      <c r="M57">
        <v>25.2</v>
      </c>
    </row>
    <row r="58" spans="1:13" x14ac:dyDescent="0.35">
      <c r="A58" t="s">
        <v>6</v>
      </c>
      <c r="B58">
        <v>22.81</v>
      </c>
      <c r="C58">
        <v>22.54</v>
      </c>
      <c r="D58">
        <v>23.64</v>
      </c>
      <c r="E58">
        <v>22.44</v>
      </c>
      <c r="F58">
        <v>23.41</v>
      </c>
      <c r="G58">
        <v>23</v>
      </c>
      <c r="H58">
        <v>22.86</v>
      </c>
      <c r="I58">
        <v>22.9</v>
      </c>
      <c r="J58">
        <v>23.67</v>
      </c>
      <c r="K58">
        <v>23.48</v>
      </c>
      <c r="L58">
        <v>23.58</v>
      </c>
      <c r="M58">
        <v>23.35</v>
      </c>
    </row>
    <row r="59" spans="1:13" x14ac:dyDescent="0.35">
      <c r="A59" t="s">
        <v>7</v>
      </c>
      <c r="B59">
        <v>22.97</v>
      </c>
      <c r="C59">
        <v>23.01</v>
      </c>
      <c r="D59">
        <v>22.78</v>
      </c>
      <c r="E59">
        <v>22.27</v>
      </c>
      <c r="F59">
        <v>22.68</v>
      </c>
      <c r="G59">
        <v>22.26</v>
      </c>
      <c r="H59">
        <v>21.56</v>
      </c>
      <c r="I59">
        <v>23</v>
      </c>
      <c r="J59">
        <v>22.01</v>
      </c>
      <c r="K59">
        <v>23.33</v>
      </c>
      <c r="L59">
        <v>23.49</v>
      </c>
      <c r="M59">
        <v>23.98</v>
      </c>
    </row>
    <row r="60" spans="1:13" x14ac:dyDescent="0.35">
      <c r="A60" t="s">
        <v>8</v>
      </c>
      <c r="B60">
        <v>22.3</v>
      </c>
      <c r="C60">
        <v>23.01</v>
      </c>
      <c r="D60">
        <v>23.74</v>
      </c>
      <c r="E60">
        <v>23.22</v>
      </c>
      <c r="F60">
        <v>22.11</v>
      </c>
      <c r="G60">
        <v>22.83</v>
      </c>
      <c r="H60">
        <v>22.52</v>
      </c>
      <c r="I60">
        <v>22.92</v>
      </c>
      <c r="J60">
        <v>21.91</v>
      </c>
      <c r="K60">
        <v>23.08</v>
      </c>
      <c r="L60">
        <v>23.51</v>
      </c>
      <c r="M60">
        <v>23.32</v>
      </c>
    </row>
    <row r="61" spans="1:13" x14ac:dyDescent="0.35">
      <c r="A61" t="s">
        <v>9</v>
      </c>
      <c r="B61">
        <v>28.44</v>
      </c>
      <c r="C61">
        <v>22.33</v>
      </c>
      <c r="D61">
        <v>23.02</v>
      </c>
      <c r="E61">
        <v>21.81</v>
      </c>
      <c r="F61">
        <v>22.74</v>
      </c>
      <c r="G61">
        <v>21.72</v>
      </c>
      <c r="H61">
        <v>22.23</v>
      </c>
      <c r="I61">
        <v>23.41</v>
      </c>
      <c r="J61">
        <v>22.02</v>
      </c>
      <c r="K61">
        <v>23.16</v>
      </c>
      <c r="L61">
        <v>23.52</v>
      </c>
      <c r="M61">
        <v>22.41</v>
      </c>
    </row>
    <row r="62" spans="1:13" x14ac:dyDescent="0.35">
      <c r="A62" t="s">
        <v>10</v>
      </c>
      <c r="B62">
        <v>21.77</v>
      </c>
      <c r="C62">
        <v>21.97</v>
      </c>
      <c r="D62">
        <v>22.77</v>
      </c>
      <c r="E62">
        <v>22.46</v>
      </c>
      <c r="F62">
        <v>22.23</v>
      </c>
      <c r="G62">
        <v>23.25</v>
      </c>
      <c r="H62">
        <v>22.52</v>
      </c>
      <c r="I62">
        <v>23.6</v>
      </c>
      <c r="J62">
        <v>22.55</v>
      </c>
      <c r="K62">
        <v>22.56</v>
      </c>
      <c r="L62">
        <v>23.15</v>
      </c>
      <c r="M62">
        <v>22.41</v>
      </c>
    </row>
    <row r="64" spans="1:13" x14ac:dyDescent="0.35">
      <c r="A64" t="s">
        <v>60</v>
      </c>
      <c r="B64" t="s">
        <v>1</v>
      </c>
      <c r="C64" t="s">
        <v>2</v>
      </c>
      <c r="D64" t="s">
        <v>3</v>
      </c>
      <c r="E64" t="s">
        <v>37</v>
      </c>
      <c r="F64" t="s">
        <v>38</v>
      </c>
      <c r="G64" t="s">
        <v>39</v>
      </c>
      <c r="H64" t="s">
        <v>40</v>
      </c>
      <c r="I64" t="s">
        <v>41</v>
      </c>
      <c r="J64" t="s">
        <v>42</v>
      </c>
      <c r="K64" t="s">
        <v>43</v>
      </c>
      <c r="L64" t="s">
        <v>44</v>
      </c>
      <c r="M64" t="s">
        <v>45</v>
      </c>
    </row>
    <row r="65" spans="1:13" x14ac:dyDescent="0.35">
      <c r="A65" t="s">
        <v>12</v>
      </c>
      <c r="B65">
        <v>15.6</v>
      </c>
      <c r="C65">
        <v>15.66</v>
      </c>
      <c r="D65">
        <v>15.92</v>
      </c>
      <c r="E65">
        <v>16.39</v>
      </c>
      <c r="F65">
        <v>16.2</v>
      </c>
      <c r="G65">
        <v>16.149999999999999</v>
      </c>
      <c r="H65">
        <v>14.75</v>
      </c>
      <c r="I65">
        <v>16.14</v>
      </c>
      <c r="J65">
        <v>15.4</v>
      </c>
      <c r="K65">
        <v>15.15</v>
      </c>
      <c r="L65">
        <v>15.6</v>
      </c>
      <c r="M65">
        <v>16.29</v>
      </c>
    </row>
    <row r="66" spans="1:13" x14ac:dyDescent="0.35">
      <c r="A66" t="s">
        <v>5</v>
      </c>
      <c r="B66">
        <v>18.649999999999999</v>
      </c>
      <c r="C66">
        <v>19.62</v>
      </c>
      <c r="D66">
        <v>19.350000000000001</v>
      </c>
      <c r="E66">
        <v>18.41</v>
      </c>
      <c r="F66">
        <v>19.43</v>
      </c>
      <c r="G66">
        <v>19.37</v>
      </c>
      <c r="H66">
        <v>19.440000000000001</v>
      </c>
      <c r="I66">
        <v>20.22</v>
      </c>
      <c r="J66">
        <v>20.61</v>
      </c>
      <c r="K66">
        <v>20.02</v>
      </c>
      <c r="L66">
        <v>20.59</v>
      </c>
      <c r="M66">
        <v>21.01</v>
      </c>
    </row>
    <row r="67" spans="1:13" x14ac:dyDescent="0.35">
      <c r="A67" t="s">
        <v>6</v>
      </c>
      <c r="B67">
        <v>17.809999999999999</v>
      </c>
      <c r="C67">
        <v>17.579999999999998</v>
      </c>
      <c r="D67">
        <v>18.559999999999999</v>
      </c>
      <c r="E67">
        <v>17.670000000000002</v>
      </c>
      <c r="F67">
        <v>18.239999999999998</v>
      </c>
      <c r="G67">
        <v>18.02</v>
      </c>
      <c r="H67">
        <v>17.66</v>
      </c>
      <c r="I67">
        <v>18.079999999999998</v>
      </c>
      <c r="J67">
        <v>19.16</v>
      </c>
      <c r="K67">
        <v>18.149999999999999</v>
      </c>
      <c r="L67">
        <v>18.510000000000002</v>
      </c>
      <c r="M67">
        <v>18.190000000000001</v>
      </c>
    </row>
    <row r="68" spans="1:13" x14ac:dyDescent="0.35">
      <c r="A68" t="s">
        <v>7</v>
      </c>
      <c r="B68">
        <v>17.739999999999998</v>
      </c>
      <c r="C68">
        <v>17.350000000000001</v>
      </c>
      <c r="D68">
        <v>17.47</v>
      </c>
      <c r="E68">
        <v>16.88</v>
      </c>
      <c r="F68">
        <v>17.18</v>
      </c>
      <c r="G68">
        <v>17.100000000000001</v>
      </c>
      <c r="H68">
        <v>16.45</v>
      </c>
      <c r="I68">
        <v>17.72</v>
      </c>
      <c r="J68">
        <v>17.27</v>
      </c>
      <c r="K68">
        <v>17.559999999999999</v>
      </c>
      <c r="L68">
        <v>17.55</v>
      </c>
      <c r="M68">
        <v>18.46</v>
      </c>
    </row>
    <row r="69" spans="1:13" x14ac:dyDescent="0.35">
      <c r="A69" t="s">
        <v>8</v>
      </c>
      <c r="B69">
        <v>16.77</v>
      </c>
      <c r="C69">
        <v>17.07</v>
      </c>
      <c r="D69">
        <v>17.760000000000002</v>
      </c>
      <c r="E69">
        <v>17.440000000000001</v>
      </c>
      <c r="F69">
        <v>16.57</v>
      </c>
      <c r="G69">
        <v>17.350000000000001</v>
      </c>
      <c r="H69">
        <v>16.18</v>
      </c>
      <c r="I69">
        <v>17.11</v>
      </c>
      <c r="J69">
        <v>16.399999999999999</v>
      </c>
      <c r="K69">
        <v>16.38</v>
      </c>
      <c r="L69">
        <v>17.010000000000002</v>
      </c>
      <c r="M69">
        <v>17.239999999999998</v>
      </c>
    </row>
    <row r="70" spans="1:13" x14ac:dyDescent="0.35">
      <c r="A70" t="s">
        <v>9</v>
      </c>
      <c r="B70">
        <v>16.14</v>
      </c>
      <c r="C70">
        <v>16.170000000000002</v>
      </c>
      <c r="D70">
        <v>16.84</v>
      </c>
      <c r="E70">
        <v>16.39</v>
      </c>
      <c r="F70">
        <v>17.03</v>
      </c>
      <c r="G70">
        <v>16.79</v>
      </c>
      <c r="H70">
        <v>16.29</v>
      </c>
      <c r="I70">
        <v>17.420000000000002</v>
      </c>
      <c r="J70">
        <v>16.149999999999999</v>
      </c>
      <c r="K70">
        <v>16.5</v>
      </c>
      <c r="L70">
        <v>17.420000000000002</v>
      </c>
      <c r="M70">
        <v>16.37</v>
      </c>
    </row>
    <row r="71" spans="1:13" x14ac:dyDescent="0.35">
      <c r="A71" t="s">
        <v>10</v>
      </c>
      <c r="B71">
        <v>16.11</v>
      </c>
      <c r="C71">
        <v>16.46</v>
      </c>
      <c r="D71">
        <v>17.43</v>
      </c>
      <c r="E71">
        <v>16.77</v>
      </c>
      <c r="F71">
        <v>16.989999999999998</v>
      </c>
      <c r="G71">
        <v>17.96</v>
      </c>
      <c r="H71">
        <v>16.88</v>
      </c>
      <c r="I71">
        <v>17.53</v>
      </c>
      <c r="J71">
        <v>17.11</v>
      </c>
      <c r="K71">
        <v>16.940000000000001</v>
      </c>
      <c r="L71">
        <v>17.43</v>
      </c>
      <c r="M71">
        <v>17.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5B7FB-B88D-43C2-AEF1-6BD1CB01754F}">
  <dimension ref="A1:S53"/>
  <sheetViews>
    <sheetView workbookViewId="0">
      <selection activeCell="K10" sqref="K10"/>
    </sheetView>
  </sheetViews>
  <sheetFormatPr defaultColWidth="8.7265625" defaultRowHeight="14.5" x14ac:dyDescent="0.35"/>
  <cols>
    <col min="1" max="16384" width="8.7265625" style="2"/>
  </cols>
  <sheetData>
    <row r="1" spans="1:19" ht="43.5" x14ac:dyDescent="0.35">
      <c r="A1" s="2" t="s">
        <v>1</v>
      </c>
      <c r="C1" s="3" t="s">
        <v>16</v>
      </c>
      <c r="D1" s="3" t="s">
        <v>17</v>
      </c>
      <c r="E1" s="3" t="s">
        <v>18</v>
      </c>
      <c r="F1" s="3" t="s">
        <v>19</v>
      </c>
      <c r="G1" s="3" t="s">
        <v>20</v>
      </c>
      <c r="H1" s="3" t="s">
        <v>21</v>
      </c>
      <c r="I1" s="3" t="s">
        <v>4</v>
      </c>
      <c r="M1" s="3"/>
      <c r="N1" s="3"/>
      <c r="O1" s="3"/>
      <c r="P1" s="3"/>
      <c r="Q1" s="3"/>
      <c r="R1" s="3"/>
      <c r="S1" s="3"/>
    </row>
    <row r="2" spans="1:19" x14ac:dyDescent="0.35">
      <c r="B2" s="2" t="s">
        <v>22</v>
      </c>
      <c r="C2" s="2" t="s">
        <v>12</v>
      </c>
      <c r="D2" s="2">
        <v>1692</v>
      </c>
      <c r="E2" s="4">
        <f>5000/D2</f>
        <v>2.9550827423167849</v>
      </c>
      <c r="F2" s="4">
        <f>17.5-E2</f>
        <v>14.544917257683215</v>
      </c>
      <c r="H2" s="4">
        <f>25/E2</f>
        <v>8.4599999999999991</v>
      </c>
      <c r="O2" s="4"/>
      <c r="P2" s="5"/>
      <c r="R2" s="4"/>
    </row>
    <row r="3" spans="1:19" x14ac:dyDescent="0.35">
      <c r="A3" s="2" t="s">
        <v>5</v>
      </c>
      <c r="B3" s="2">
        <v>1</v>
      </c>
      <c r="C3" s="2">
        <v>1650</v>
      </c>
      <c r="D3" s="2">
        <v>982.4</v>
      </c>
      <c r="E3" s="4">
        <f>5000/D3</f>
        <v>5.0895765472312702</v>
      </c>
      <c r="F3" s="4">
        <f>17.5-E3</f>
        <v>12.410423452768729</v>
      </c>
      <c r="G3" s="4">
        <f>C3/300</f>
        <v>5.5</v>
      </c>
      <c r="H3" s="4">
        <f>25/E3</f>
        <v>4.9119999999999999</v>
      </c>
      <c r="I3" s="4">
        <f>G3*H3</f>
        <v>27.015999999999998</v>
      </c>
      <c r="J3" s="4"/>
      <c r="O3" s="4"/>
      <c r="P3" s="5"/>
      <c r="Q3" s="6"/>
      <c r="R3" s="6"/>
      <c r="S3"/>
    </row>
    <row r="4" spans="1:19" x14ac:dyDescent="0.35">
      <c r="A4" s="2" t="s">
        <v>23</v>
      </c>
      <c r="B4" s="2">
        <v>2</v>
      </c>
      <c r="C4" s="2">
        <v>1150</v>
      </c>
      <c r="D4" s="2">
        <v>711.5</v>
      </c>
      <c r="E4" s="4">
        <f t="shared" ref="E4:E8" si="0">5000/D4</f>
        <v>7.0274068868587491</v>
      </c>
      <c r="F4" s="4">
        <f t="shared" ref="F4:F8" si="1">17.5-E4</f>
        <v>10.472593113141251</v>
      </c>
      <c r="G4" s="4">
        <f t="shared" ref="G4:G8" si="2">C4/300</f>
        <v>3.8333333333333335</v>
      </c>
      <c r="H4" s="4">
        <f t="shared" ref="H4:H7" si="3">25/E4</f>
        <v>3.5575000000000001</v>
      </c>
      <c r="I4" s="4">
        <f t="shared" ref="I4:I8" si="4">G4*H4</f>
        <v>13.637083333333335</v>
      </c>
      <c r="J4" s="4"/>
      <c r="O4" s="4"/>
      <c r="P4" s="5"/>
      <c r="Q4" s="6"/>
      <c r="R4" s="6"/>
      <c r="S4"/>
    </row>
    <row r="5" spans="1:19" x14ac:dyDescent="0.35">
      <c r="A5" s="2" t="s">
        <v>7</v>
      </c>
      <c r="B5" s="2">
        <v>3</v>
      </c>
      <c r="C5" s="2">
        <v>920</v>
      </c>
      <c r="D5" s="2">
        <v>927.6</v>
      </c>
      <c r="E5" s="4">
        <f t="shared" si="0"/>
        <v>5.390254420008624</v>
      </c>
      <c r="F5" s="4">
        <f t="shared" si="1"/>
        <v>12.109745579991376</v>
      </c>
      <c r="G5" s="4">
        <f t="shared" si="2"/>
        <v>3.0666666666666669</v>
      </c>
      <c r="H5" s="4">
        <f t="shared" si="3"/>
        <v>4.6380000000000008</v>
      </c>
      <c r="I5" s="4">
        <f t="shared" si="4"/>
        <v>14.223200000000004</v>
      </c>
      <c r="J5" s="4"/>
      <c r="O5" s="4"/>
      <c r="P5" s="5"/>
      <c r="Q5" s="6"/>
      <c r="R5" s="6"/>
      <c r="S5"/>
    </row>
    <row r="6" spans="1:19" x14ac:dyDescent="0.35">
      <c r="A6" s="2" t="s">
        <v>8</v>
      </c>
      <c r="B6" s="2">
        <v>4</v>
      </c>
      <c r="C6" s="2">
        <v>1050</v>
      </c>
      <c r="D6" s="2">
        <v>955.8</v>
      </c>
      <c r="E6" s="4">
        <f t="shared" si="0"/>
        <v>5.231219920485457</v>
      </c>
      <c r="F6" s="4">
        <f t="shared" si="1"/>
        <v>12.268780079514542</v>
      </c>
      <c r="G6" s="4">
        <f t="shared" si="2"/>
        <v>3.5</v>
      </c>
      <c r="H6" s="4">
        <f t="shared" si="3"/>
        <v>4.7789999999999999</v>
      </c>
      <c r="I6" s="4">
        <f t="shared" si="4"/>
        <v>16.726500000000001</v>
      </c>
      <c r="J6" s="4"/>
      <c r="O6" s="4"/>
      <c r="P6" s="5"/>
      <c r="Q6" s="6"/>
      <c r="R6" s="6"/>
      <c r="S6"/>
    </row>
    <row r="7" spans="1:19" x14ac:dyDescent="0.35">
      <c r="A7" s="2" t="s">
        <v>9</v>
      </c>
      <c r="B7" s="2">
        <v>5</v>
      </c>
      <c r="C7" s="2">
        <v>950</v>
      </c>
      <c r="D7" s="2">
        <v>844.8</v>
      </c>
      <c r="E7" s="4">
        <f t="shared" si="0"/>
        <v>5.9185606060606064</v>
      </c>
      <c r="F7" s="4">
        <f t="shared" si="1"/>
        <v>11.581439393939394</v>
      </c>
      <c r="G7" s="4">
        <f t="shared" si="2"/>
        <v>3.1666666666666665</v>
      </c>
      <c r="H7" s="4">
        <f t="shared" si="3"/>
        <v>4.2239999999999993</v>
      </c>
      <c r="I7" s="4">
        <f t="shared" si="4"/>
        <v>13.375999999999998</v>
      </c>
      <c r="J7" s="4"/>
      <c r="O7" s="4"/>
      <c r="P7" s="5"/>
      <c r="Q7" s="6"/>
      <c r="R7" s="6"/>
      <c r="S7"/>
    </row>
    <row r="8" spans="1:19" x14ac:dyDescent="0.35">
      <c r="A8" s="2" t="s">
        <v>10</v>
      </c>
      <c r="B8" s="2">
        <v>6</v>
      </c>
      <c r="C8" s="2">
        <v>1100</v>
      </c>
      <c r="D8" s="2">
        <v>377</v>
      </c>
      <c r="E8" s="4">
        <f t="shared" si="0"/>
        <v>13.262599469496021</v>
      </c>
      <c r="F8" s="4">
        <f t="shared" si="1"/>
        <v>4.2374005305039795</v>
      </c>
      <c r="G8" s="4">
        <f t="shared" si="2"/>
        <v>3.6666666666666665</v>
      </c>
      <c r="H8" s="4">
        <f>25/E8</f>
        <v>1.885</v>
      </c>
      <c r="I8" s="4">
        <f t="shared" si="4"/>
        <v>6.9116666666666662</v>
      </c>
      <c r="J8" s="4"/>
      <c r="O8" s="4"/>
      <c r="P8" s="5"/>
      <c r="Q8" s="6"/>
      <c r="R8" s="6"/>
      <c r="S8"/>
    </row>
    <row r="10" spans="1:19" x14ac:dyDescent="0.35">
      <c r="C10" s="3"/>
      <c r="D10" s="3"/>
      <c r="E10" s="3"/>
      <c r="F10" s="3"/>
      <c r="G10" s="3"/>
      <c r="H10" s="3"/>
      <c r="I10" s="3"/>
      <c r="M10" s="3"/>
      <c r="N10" s="3"/>
      <c r="O10" s="3"/>
      <c r="P10" s="3"/>
      <c r="Q10" s="3"/>
      <c r="R10" s="3"/>
      <c r="S10" s="3"/>
    </row>
    <row r="11" spans="1:19" x14ac:dyDescent="0.35">
      <c r="E11" s="4"/>
      <c r="F11" s="4"/>
      <c r="H11" s="4"/>
      <c r="O11" s="4"/>
      <c r="P11" s="5"/>
      <c r="R11" s="4"/>
    </row>
    <row r="12" spans="1:19" x14ac:dyDescent="0.35">
      <c r="E12" s="4"/>
      <c r="F12" s="4"/>
      <c r="G12" s="4"/>
      <c r="H12" s="4"/>
      <c r="I12" s="4"/>
      <c r="J12" s="4"/>
      <c r="O12" s="4"/>
      <c r="P12" s="4"/>
      <c r="Q12" s="4"/>
      <c r="R12" s="4"/>
      <c r="S12" s="4"/>
    </row>
    <row r="13" spans="1:19" x14ac:dyDescent="0.35">
      <c r="E13" s="4"/>
      <c r="F13" s="4"/>
      <c r="G13" s="4"/>
      <c r="H13" s="4"/>
      <c r="I13" s="4"/>
      <c r="J13" s="4"/>
      <c r="O13" s="4"/>
      <c r="P13" s="4"/>
      <c r="Q13" s="4"/>
      <c r="R13" s="4"/>
      <c r="S13" s="4"/>
    </row>
    <row r="14" spans="1:19" x14ac:dyDescent="0.35">
      <c r="E14" s="4"/>
      <c r="F14" s="4"/>
      <c r="G14" s="4"/>
      <c r="H14" s="4"/>
      <c r="I14" s="4"/>
      <c r="J14" s="4"/>
      <c r="O14" s="4"/>
      <c r="P14" s="4"/>
      <c r="Q14" s="4"/>
      <c r="R14" s="4"/>
      <c r="S14" s="4"/>
    </row>
    <row r="15" spans="1:19" x14ac:dyDescent="0.35">
      <c r="E15" s="4"/>
      <c r="F15" s="4"/>
      <c r="G15" s="4"/>
      <c r="H15" s="4"/>
      <c r="I15" s="4"/>
      <c r="J15" s="4"/>
      <c r="O15" s="4"/>
      <c r="P15" s="4"/>
      <c r="Q15" s="4"/>
      <c r="R15" s="4"/>
      <c r="S15" s="4"/>
    </row>
    <row r="16" spans="1:19" x14ac:dyDescent="0.35">
      <c r="E16" s="4"/>
      <c r="F16" s="4"/>
      <c r="G16" s="4"/>
      <c r="H16" s="4"/>
      <c r="I16" s="4"/>
      <c r="J16" s="4"/>
      <c r="O16" s="4"/>
      <c r="P16" s="4"/>
      <c r="Q16" s="4"/>
      <c r="R16" s="4"/>
      <c r="S16" s="4"/>
    </row>
    <row r="17" spans="3:19" x14ac:dyDescent="0.35">
      <c r="E17" s="4"/>
      <c r="F17" s="4"/>
      <c r="G17" s="4"/>
      <c r="H17" s="4"/>
      <c r="I17" s="4"/>
      <c r="J17" s="4"/>
      <c r="O17" s="4"/>
      <c r="P17" s="4"/>
      <c r="Q17" s="4"/>
      <c r="R17" s="4"/>
      <c r="S17" s="4"/>
    </row>
    <row r="19" spans="3:19" x14ac:dyDescent="0.35">
      <c r="C19" s="3"/>
      <c r="D19" s="3"/>
      <c r="E19" s="3"/>
      <c r="F19" s="3"/>
      <c r="G19" s="3"/>
      <c r="H19" s="3"/>
      <c r="I19" s="3"/>
      <c r="M19" s="3"/>
      <c r="N19" s="3"/>
      <c r="O19" s="3"/>
      <c r="P19" s="3"/>
      <c r="Q19" s="3"/>
      <c r="R19" s="3"/>
      <c r="S19" s="3"/>
    </row>
    <row r="20" spans="3:19" x14ac:dyDescent="0.35">
      <c r="E20" s="4"/>
      <c r="F20" s="4"/>
      <c r="H20" s="4"/>
      <c r="O20" s="4"/>
      <c r="P20" s="5"/>
      <c r="R20" s="4"/>
    </row>
    <row r="21" spans="3:19" x14ac:dyDescent="0.35">
      <c r="E21" s="4"/>
      <c r="F21" s="4"/>
      <c r="G21" s="4"/>
      <c r="H21" s="4"/>
      <c r="I21" s="4"/>
      <c r="J21" s="4"/>
      <c r="O21" s="4"/>
      <c r="P21" s="4"/>
      <c r="Q21" s="4"/>
      <c r="R21" s="4"/>
      <c r="S21" s="4"/>
    </row>
    <row r="22" spans="3:19" x14ac:dyDescent="0.35">
      <c r="E22" s="4"/>
      <c r="F22" s="4"/>
      <c r="G22" s="4"/>
      <c r="H22" s="4"/>
      <c r="I22" s="4"/>
      <c r="J22" s="4"/>
      <c r="O22" s="4"/>
      <c r="P22" s="4"/>
      <c r="Q22" s="4"/>
      <c r="R22" s="4"/>
      <c r="S22" s="4"/>
    </row>
    <row r="23" spans="3:19" x14ac:dyDescent="0.35">
      <c r="E23" s="4"/>
      <c r="F23" s="4"/>
      <c r="G23" s="4"/>
      <c r="H23" s="4"/>
      <c r="I23" s="4"/>
      <c r="J23" s="4"/>
      <c r="O23" s="4"/>
      <c r="P23" s="4"/>
      <c r="Q23" s="4"/>
      <c r="R23" s="4"/>
      <c r="S23" s="4"/>
    </row>
    <row r="24" spans="3:19" x14ac:dyDescent="0.35">
      <c r="E24" s="4"/>
      <c r="F24" s="4"/>
      <c r="G24" s="4"/>
      <c r="H24" s="4"/>
      <c r="I24" s="4"/>
      <c r="J24" s="4"/>
      <c r="O24" s="4"/>
      <c r="P24" s="4"/>
      <c r="Q24" s="4"/>
      <c r="R24" s="4"/>
      <c r="S24" s="4"/>
    </row>
    <row r="25" spans="3:19" x14ac:dyDescent="0.35">
      <c r="E25" s="4"/>
      <c r="F25" s="4"/>
      <c r="G25" s="4"/>
      <c r="H25" s="4"/>
      <c r="I25" s="4"/>
      <c r="J25" s="4"/>
      <c r="O25" s="4"/>
      <c r="P25" s="4"/>
      <c r="Q25" s="4"/>
      <c r="R25" s="4"/>
      <c r="S25" s="4"/>
    </row>
    <row r="26" spans="3:19" x14ac:dyDescent="0.35">
      <c r="E26" s="4"/>
      <c r="F26" s="4"/>
      <c r="G26" s="4"/>
      <c r="H26" s="4"/>
      <c r="I26" s="4"/>
      <c r="J26" s="4"/>
      <c r="O26" s="4"/>
      <c r="P26" s="4"/>
      <c r="Q26" s="4"/>
      <c r="R26" s="4"/>
      <c r="S26" s="4"/>
    </row>
    <row r="28" spans="3:19" x14ac:dyDescent="0.35">
      <c r="C28" s="3"/>
      <c r="D28" s="3"/>
      <c r="E28" s="3"/>
      <c r="F28" s="3"/>
      <c r="G28" s="3"/>
      <c r="H28" s="3"/>
      <c r="I28" s="3"/>
      <c r="M28" s="3"/>
      <c r="N28" s="3"/>
      <c r="O28" s="3"/>
      <c r="P28" s="3"/>
      <c r="Q28" s="3"/>
      <c r="R28" s="3"/>
      <c r="S28" s="3"/>
    </row>
    <row r="29" spans="3:19" x14ac:dyDescent="0.35">
      <c r="E29" s="4"/>
      <c r="F29" s="4"/>
      <c r="H29" s="4"/>
      <c r="O29" s="4"/>
      <c r="P29" s="5"/>
      <c r="R29" s="4"/>
    </row>
    <row r="30" spans="3:19" x14ac:dyDescent="0.35">
      <c r="E30" s="4"/>
      <c r="F30" s="4"/>
      <c r="G30" s="4"/>
      <c r="H30" s="4"/>
      <c r="I30" s="4"/>
      <c r="J30" s="4"/>
      <c r="O30" s="4"/>
      <c r="P30" s="4"/>
      <c r="Q30" s="4"/>
      <c r="R30" s="4"/>
      <c r="S30" s="4"/>
    </row>
    <row r="31" spans="3:19" x14ac:dyDescent="0.35">
      <c r="E31" s="4"/>
      <c r="F31" s="4"/>
      <c r="G31" s="4"/>
      <c r="H31" s="4"/>
      <c r="I31" s="4"/>
      <c r="J31" s="4"/>
      <c r="O31" s="4"/>
      <c r="P31" s="4"/>
      <c r="Q31" s="4"/>
      <c r="R31" s="4"/>
      <c r="S31" s="4"/>
    </row>
    <row r="32" spans="3:19" x14ac:dyDescent="0.35">
      <c r="E32" s="4"/>
      <c r="F32" s="4"/>
      <c r="G32" s="4"/>
      <c r="H32" s="4"/>
      <c r="I32" s="4"/>
      <c r="J32" s="4"/>
      <c r="O32" s="4"/>
      <c r="P32" s="4"/>
      <c r="Q32" s="4"/>
      <c r="R32" s="4"/>
      <c r="S32" s="4"/>
    </row>
    <row r="33" spans="3:19" x14ac:dyDescent="0.35">
      <c r="E33" s="4"/>
      <c r="F33" s="4"/>
      <c r="G33" s="4"/>
      <c r="H33" s="4"/>
      <c r="I33" s="4"/>
      <c r="J33" s="4"/>
      <c r="O33" s="4"/>
      <c r="P33" s="4"/>
      <c r="Q33" s="4"/>
      <c r="R33" s="4"/>
      <c r="S33" s="4"/>
    </row>
    <row r="34" spans="3:19" x14ac:dyDescent="0.35">
      <c r="E34" s="4"/>
      <c r="F34" s="4"/>
      <c r="G34" s="4"/>
      <c r="H34" s="4"/>
      <c r="I34" s="4"/>
      <c r="J34" s="4"/>
      <c r="O34" s="4"/>
      <c r="P34" s="4"/>
      <c r="Q34" s="4"/>
      <c r="R34" s="4"/>
      <c r="S34" s="4"/>
    </row>
    <row r="35" spans="3:19" x14ac:dyDescent="0.35">
      <c r="E35" s="4"/>
      <c r="F35" s="4"/>
      <c r="G35" s="4"/>
      <c r="H35" s="4"/>
      <c r="I35" s="4"/>
      <c r="J35" s="4"/>
      <c r="O35" s="4"/>
      <c r="P35" s="4"/>
      <c r="Q35" s="4"/>
      <c r="R35" s="4"/>
      <c r="S35" s="4"/>
    </row>
    <row r="37" spans="3:19" x14ac:dyDescent="0.35">
      <c r="C37" s="3"/>
      <c r="D37" s="3"/>
      <c r="E37" s="3"/>
      <c r="F37" s="3"/>
      <c r="G37" s="3"/>
      <c r="H37" s="3"/>
      <c r="I37" s="3"/>
      <c r="M37" s="3"/>
      <c r="N37" s="3"/>
      <c r="O37" s="3"/>
      <c r="P37" s="3"/>
      <c r="Q37" s="3"/>
      <c r="R37" s="3"/>
      <c r="S37" s="3"/>
    </row>
    <row r="38" spans="3:19" x14ac:dyDescent="0.35">
      <c r="E38" s="4"/>
      <c r="F38" s="4"/>
      <c r="H38" s="4"/>
      <c r="O38" s="4"/>
      <c r="P38" s="5"/>
      <c r="R38" s="4"/>
    </row>
    <row r="39" spans="3:19" x14ac:dyDescent="0.35">
      <c r="E39" s="4"/>
      <c r="F39" s="4"/>
      <c r="G39" s="4"/>
      <c r="H39" s="4"/>
      <c r="I39" s="4"/>
      <c r="J39" s="4"/>
      <c r="O39" s="4"/>
      <c r="P39" s="4"/>
      <c r="Q39" s="4"/>
      <c r="R39" s="4"/>
      <c r="S39" s="4"/>
    </row>
    <row r="40" spans="3:19" x14ac:dyDescent="0.35">
      <c r="E40" s="4"/>
      <c r="F40" s="4"/>
      <c r="G40" s="4"/>
      <c r="H40" s="4"/>
      <c r="I40" s="4"/>
      <c r="J40" s="4"/>
      <c r="O40" s="4"/>
      <c r="P40" s="4"/>
      <c r="Q40" s="4"/>
      <c r="R40" s="4"/>
      <c r="S40" s="4"/>
    </row>
    <row r="41" spans="3:19" x14ac:dyDescent="0.35">
      <c r="E41" s="4"/>
      <c r="F41" s="4"/>
      <c r="G41" s="4"/>
      <c r="H41" s="4"/>
      <c r="I41" s="4"/>
      <c r="J41" s="4"/>
      <c r="O41" s="4"/>
      <c r="P41" s="4"/>
      <c r="Q41" s="4"/>
      <c r="R41" s="4"/>
      <c r="S41" s="4"/>
    </row>
    <row r="42" spans="3:19" x14ac:dyDescent="0.35">
      <c r="E42" s="4"/>
      <c r="F42" s="4"/>
      <c r="G42" s="4"/>
      <c r="H42" s="4"/>
      <c r="I42" s="4"/>
      <c r="J42" s="4"/>
      <c r="O42" s="4"/>
      <c r="P42" s="4"/>
      <c r="Q42" s="4"/>
      <c r="R42" s="4"/>
      <c r="S42" s="4"/>
    </row>
    <row r="43" spans="3:19" x14ac:dyDescent="0.35">
      <c r="E43" s="4"/>
      <c r="F43" s="4"/>
      <c r="G43" s="4"/>
      <c r="H43" s="4"/>
      <c r="I43" s="4"/>
      <c r="J43" s="4"/>
      <c r="O43" s="4"/>
      <c r="P43" s="4"/>
      <c r="Q43" s="4"/>
      <c r="R43" s="4"/>
      <c r="S43" s="4"/>
    </row>
    <row r="44" spans="3:19" x14ac:dyDescent="0.35">
      <c r="E44" s="4"/>
      <c r="F44" s="4"/>
      <c r="G44" s="4"/>
      <c r="H44" s="4"/>
      <c r="I44" s="4"/>
      <c r="J44" s="4"/>
      <c r="O44" s="4"/>
      <c r="P44" s="4"/>
      <c r="Q44" s="4"/>
      <c r="R44" s="4"/>
      <c r="S44" s="4"/>
    </row>
    <row r="46" spans="3:19" x14ac:dyDescent="0.35">
      <c r="C46" s="3"/>
      <c r="D46" s="3"/>
      <c r="E46" s="3"/>
      <c r="F46" s="3"/>
      <c r="G46" s="3"/>
      <c r="H46" s="3"/>
      <c r="I46" s="3"/>
      <c r="M46" s="3"/>
      <c r="N46" s="3"/>
      <c r="O46" s="3"/>
      <c r="P46" s="3"/>
      <c r="Q46" s="3"/>
      <c r="R46" s="3"/>
      <c r="S46" s="3"/>
    </row>
    <row r="47" spans="3:19" x14ac:dyDescent="0.35">
      <c r="E47" s="4"/>
      <c r="F47" s="4"/>
      <c r="H47" s="4"/>
      <c r="O47" s="4"/>
      <c r="P47" s="5"/>
      <c r="R47" s="4"/>
    </row>
    <row r="48" spans="3:19" x14ac:dyDescent="0.35">
      <c r="E48" s="4"/>
      <c r="F48" s="4"/>
      <c r="G48" s="4"/>
      <c r="H48" s="4"/>
      <c r="I48" s="4"/>
      <c r="J48" s="4"/>
      <c r="O48" s="4"/>
      <c r="P48" s="4"/>
      <c r="Q48" s="4"/>
      <c r="R48" s="4"/>
      <c r="S48" s="4"/>
    </row>
    <row r="49" spans="5:19" x14ac:dyDescent="0.35">
      <c r="E49" s="4"/>
      <c r="F49" s="4"/>
      <c r="G49" s="4"/>
      <c r="H49" s="4"/>
      <c r="I49" s="4"/>
      <c r="J49" s="4"/>
      <c r="O49" s="4"/>
      <c r="P49" s="4"/>
      <c r="Q49" s="4"/>
      <c r="R49" s="4"/>
      <c r="S49" s="4"/>
    </row>
    <row r="50" spans="5:19" x14ac:dyDescent="0.35">
      <c r="E50" s="4"/>
      <c r="F50" s="4"/>
      <c r="G50" s="4"/>
      <c r="H50" s="4"/>
      <c r="I50" s="4"/>
      <c r="J50" s="4"/>
      <c r="O50" s="4"/>
      <c r="P50" s="4"/>
      <c r="Q50" s="4"/>
      <c r="R50" s="4"/>
      <c r="S50" s="4"/>
    </row>
    <row r="51" spans="5:19" x14ac:dyDescent="0.35">
      <c r="E51" s="4"/>
      <c r="F51" s="4"/>
      <c r="G51" s="4"/>
      <c r="H51" s="4"/>
      <c r="I51" s="4"/>
      <c r="J51" s="4"/>
      <c r="O51" s="4"/>
      <c r="P51" s="4"/>
      <c r="Q51" s="4"/>
      <c r="R51" s="4"/>
      <c r="S51" s="4"/>
    </row>
    <row r="52" spans="5:19" x14ac:dyDescent="0.35">
      <c r="E52" s="4"/>
      <c r="F52" s="4"/>
      <c r="G52" s="4"/>
      <c r="H52" s="4"/>
      <c r="I52" s="4"/>
      <c r="J52" s="4"/>
      <c r="O52" s="4"/>
      <c r="P52" s="4"/>
      <c r="Q52" s="4"/>
      <c r="R52" s="4"/>
      <c r="S52" s="4"/>
    </row>
    <row r="53" spans="5:19" x14ac:dyDescent="0.35">
      <c r="E53" s="4"/>
      <c r="F53" s="4"/>
      <c r="G53" s="4"/>
      <c r="H53" s="4"/>
      <c r="I53" s="4"/>
      <c r="J53" s="4"/>
      <c r="O53" s="4"/>
      <c r="P53" s="4"/>
      <c r="Q53" s="4"/>
      <c r="R53" s="4"/>
      <c r="S5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B7CA8-484A-4B6D-95B6-8E963AFF77D6}">
  <dimension ref="A1:AA26"/>
  <sheetViews>
    <sheetView topLeftCell="H1" workbookViewId="0">
      <selection activeCell="O8" sqref="O8"/>
    </sheetView>
  </sheetViews>
  <sheetFormatPr defaultRowHeight="14.5" x14ac:dyDescent="0.35"/>
  <cols>
    <col min="1" max="1" width="56.453125" customWidth="1"/>
    <col min="15" max="15" width="34.7265625" customWidth="1"/>
  </cols>
  <sheetData>
    <row r="1" spans="1:27" x14ac:dyDescent="0.35">
      <c r="A1" s="1" t="s">
        <v>25</v>
      </c>
      <c r="O1" s="1" t="s">
        <v>63</v>
      </c>
      <c r="P1" t="s">
        <v>1</v>
      </c>
      <c r="Q1" t="s">
        <v>2</v>
      </c>
      <c r="R1" t="s">
        <v>3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</row>
    <row r="2" spans="1:27" x14ac:dyDescent="0.35">
      <c r="A2" t="s">
        <v>14</v>
      </c>
      <c r="B2" t="s">
        <v>1</v>
      </c>
      <c r="C2" t="s">
        <v>2</v>
      </c>
      <c r="D2" t="s">
        <v>3</v>
      </c>
      <c r="E2" t="s">
        <v>37</v>
      </c>
      <c r="F2" t="s">
        <v>38</v>
      </c>
      <c r="G2" t="s">
        <v>39</v>
      </c>
      <c r="H2" t="s">
        <v>40</v>
      </c>
      <c r="I2" t="s">
        <v>41</v>
      </c>
      <c r="J2" t="s">
        <v>42</v>
      </c>
      <c r="K2" t="s">
        <v>43</v>
      </c>
      <c r="L2" t="s">
        <v>44</v>
      </c>
      <c r="M2" t="s">
        <v>45</v>
      </c>
      <c r="O2" t="s">
        <v>12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</row>
    <row r="3" spans="1:27" x14ac:dyDescent="0.35">
      <c r="A3" t="s">
        <v>12</v>
      </c>
      <c r="B3">
        <v>11.93</v>
      </c>
      <c r="C3">
        <v>12.74</v>
      </c>
      <c r="D3">
        <v>12.7</v>
      </c>
      <c r="E3">
        <v>12.85</v>
      </c>
      <c r="F3">
        <v>12.64</v>
      </c>
      <c r="G3">
        <v>13</v>
      </c>
      <c r="H3">
        <v>12.5</v>
      </c>
      <c r="I3">
        <v>12.9</v>
      </c>
      <c r="J3">
        <v>13.52</v>
      </c>
      <c r="K3">
        <v>12.61</v>
      </c>
      <c r="L3">
        <v>12.98</v>
      </c>
      <c r="O3" t="s">
        <v>5</v>
      </c>
      <c r="P3">
        <v>27.015999999999998</v>
      </c>
      <c r="Q3">
        <v>29.565249999999999</v>
      </c>
      <c r="R3">
        <v>19.824749999999998</v>
      </c>
      <c r="S3">
        <v>18.481166666666667</v>
      </c>
      <c r="T3">
        <v>38.522666666666666</v>
      </c>
      <c r="U3">
        <v>34.174999999999997</v>
      </c>
      <c r="V3">
        <v>30.261000000000003</v>
      </c>
      <c r="W3">
        <v>39.269999999999996</v>
      </c>
      <c r="X3">
        <v>40.081250000000004</v>
      </c>
      <c r="Y3">
        <v>30.799999999999997</v>
      </c>
      <c r="Z3">
        <v>24.241249999999997</v>
      </c>
      <c r="AA3">
        <v>26.642499999999998</v>
      </c>
    </row>
    <row r="4" spans="1:27" x14ac:dyDescent="0.35">
      <c r="A4" t="s">
        <v>5</v>
      </c>
      <c r="B4">
        <v>12.21</v>
      </c>
      <c r="C4">
        <v>13.33</v>
      </c>
      <c r="D4">
        <v>12.51</v>
      </c>
      <c r="E4">
        <v>12.27</v>
      </c>
      <c r="F4">
        <v>12.67</v>
      </c>
      <c r="G4">
        <v>12.3</v>
      </c>
      <c r="H4">
        <v>12.78</v>
      </c>
      <c r="I4">
        <v>13.21</v>
      </c>
      <c r="J4">
        <v>13.19</v>
      </c>
      <c r="K4">
        <v>13.56</v>
      </c>
      <c r="L4">
        <v>13.17</v>
      </c>
      <c r="M4">
        <v>13.21</v>
      </c>
      <c r="O4" t="s">
        <v>6</v>
      </c>
      <c r="P4">
        <v>13.637083333333335</v>
      </c>
      <c r="Q4">
        <v>16.130666666666666</v>
      </c>
      <c r="R4">
        <v>8.7321666666666662</v>
      </c>
      <c r="S4">
        <v>6.6058666666666666</v>
      </c>
      <c r="T4">
        <v>15.199166666666667</v>
      </c>
      <c r="U4">
        <v>20.84375</v>
      </c>
      <c r="V4">
        <v>10.469533333333333</v>
      </c>
      <c r="W4">
        <v>12.729083333333332</v>
      </c>
      <c r="X4">
        <v>20.5</v>
      </c>
      <c r="Y4">
        <v>8.4978833333333306</v>
      </c>
      <c r="Z4">
        <v>8.5652000000000008</v>
      </c>
      <c r="AA4">
        <v>12.280466666666667</v>
      </c>
    </row>
    <row r="5" spans="1:27" x14ac:dyDescent="0.35">
      <c r="A5" t="s">
        <v>6</v>
      </c>
      <c r="B5">
        <v>12.14</v>
      </c>
      <c r="C5">
        <v>12.47</v>
      </c>
      <c r="D5">
        <v>11.6</v>
      </c>
      <c r="E5">
        <v>12.26</v>
      </c>
      <c r="F5">
        <v>11.82</v>
      </c>
      <c r="G5">
        <v>12.59</v>
      </c>
      <c r="H5">
        <v>12.83</v>
      </c>
      <c r="I5">
        <v>12.92</v>
      </c>
      <c r="J5">
        <v>13.04</v>
      </c>
      <c r="K5">
        <v>12.85</v>
      </c>
      <c r="L5">
        <v>12.85</v>
      </c>
      <c r="M5">
        <v>12.83</v>
      </c>
      <c r="O5" t="s">
        <v>7</v>
      </c>
      <c r="P5">
        <v>14.223200000000004</v>
      </c>
      <c r="Q5">
        <v>13.782</v>
      </c>
      <c r="R5">
        <v>8.5879999999999992</v>
      </c>
      <c r="S5">
        <v>7.2674999999999992</v>
      </c>
      <c r="T5">
        <v>9.4049999999999994</v>
      </c>
      <c r="U5">
        <v>10.291666666666666</v>
      </c>
      <c r="V5">
        <v>9.0677500000000002</v>
      </c>
      <c r="W5">
        <v>11.045333333333334</v>
      </c>
      <c r="X5">
        <v>16.072499999999998</v>
      </c>
      <c r="Y5">
        <v>10.01765</v>
      </c>
      <c r="Z5">
        <v>9.7018749999999994</v>
      </c>
      <c r="AA5">
        <v>10.377000000000001</v>
      </c>
    </row>
    <row r="6" spans="1:27" x14ac:dyDescent="0.35">
      <c r="A6" t="s">
        <v>7</v>
      </c>
      <c r="B6">
        <v>12.44</v>
      </c>
      <c r="C6">
        <v>12.1</v>
      </c>
      <c r="D6">
        <v>10.98</v>
      </c>
      <c r="E6">
        <v>11.68</v>
      </c>
      <c r="F6">
        <v>12.48</v>
      </c>
      <c r="G6">
        <v>11.98</v>
      </c>
      <c r="H6">
        <v>12.39</v>
      </c>
      <c r="I6">
        <v>13.16</v>
      </c>
      <c r="J6">
        <v>13.36</v>
      </c>
      <c r="K6">
        <v>13.06</v>
      </c>
      <c r="L6">
        <v>13.22</v>
      </c>
      <c r="M6">
        <v>13.64</v>
      </c>
      <c r="O6" t="s">
        <v>8</v>
      </c>
      <c r="P6">
        <v>16.726500000000001</v>
      </c>
      <c r="Q6">
        <v>15.316000000000001</v>
      </c>
      <c r="R6">
        <v>9.5687500000000014</v>
      </c>
      <c r="S6">
        <v>8.3212499999999991</v>
      </c>
      <c r="T6">
        <v>16.375000000000004</v>
      </c>
      <c r="U6">
        <v>18.416666666666668</v>
      </c>
      <c r="V6">
        <v>11.043866666666668</v>
      </c>
      <c r="W6">
        <v>10.904666666666664</v>
      </c>
      <c r="X6">
        <v>20.622599999999998</v>
      </c>
      <c r="Y6">
        <v>12.492833333333333</v>
      </c>
      <c r="Z6">
        <v>8.2759999999999998</v>
      </c>
      <c r="AA6">
        <v>11.420000000000002</v>
      </c>
    </row>
    <row r="7" spans="1:27" x14ac:dyDescent="0.35">
      <c r="A7" t="s">
        <v>8</v>
      </c>
      <c r="B7">
        <v>11.87</v>
      </c>
      <c r="C7">
        <v>13.09</v>
      </c>
      <c r="D7">
        <v>13.02</v>
      </c>
      <c r="E7">
        <v>12.06</v>
      </c>
      <c r="F7">
        <v>11.45</v>
      </c>
      <c r="G7">
        <v>12.71</v>
      </c>
      <c r="H7">
        <v>13.27</v>
      </c>
      <c r="I7">
        <v>12.55</v>
      </c>
      <c r="J7">
        <v>13.19</v>
      </c>
      <c r="K7">
        <v>12.85</v>
      </c>
      <c r="L7">
        <v>12.83</v>
      </c>
      <c r="M7">
        <v>12.82</v>
      </c>
      <c r="O7" t="s">
        <v>9</v>
      </c>
      <c r="P7">
        <v>13.375999999999998</v>
      </c>
      <c r="Q7">
        <v>12.209083333333332</v>
      </c>
      <c r="R7">
        <v>3.942166666666667</v>
      </c>
      <c r="S7">
        <v>5.203333333333334</v>
      </c>
      <c r="T7">
        <v>7.2333333333333343</v>
      </c>
      <c r="U7">
        <v>9.0883333333333347</v>
      </c>
      <c r="V7">
        <v>5.0136666666666665</v>
      </c>
      <c r="W7">
        <v>4.4205416666666659</v>
      </c>
      <c r="X7">
        <v>7.3129999999999997</v>
      </c>
      <c r="Y7">
        <v>5.5626666666666669</v>
      </c>
      <c r="Z7">
        <v>4.493666666666666</v>
      </c>
      <c r="AA7">
        <v>6.535499999999999</v>
      </c>
    </row>
    <row r="8" spans="1:27" x14ac:dyDescent="0.35">
      <c r="A8" t="s">
        <v>9</v>
      </c>
      <c r="B8">
        <v>12.13</v>
      </c>
      <c r="C8">
        <v>12.13</v>
      </c>
      <c r="D8">
        <v>12.11</v>
      </c>
      <c r="E8">
        <v>11.99</v>
      </c>
      <c r="F8">
        <v>11.57</v>
      </c>
      <c r="G8">
        <v>12.21</v>
      </c>
      <c r="H8">
        <v>12.36</v>
      </c>
      <c r="I8">
        <v>12.75</v>
      </c>
      <c r="J8">
        <v>13.14</v>
      </c>
      <c r="K8">
        <v>12.94</v>
      </c>
      <c r="L8">
        <v>13.81</v>
      </c>
      <c r="M8">
        <v>12.93</v>
      </c>
      <c r="O8" t="s">
        <v>10</v>
      </c>
      <c r="P8">
        <v>6.9116666666666662</v>
      </c>
      <c r="Q8">
        <v>7.3089000000000004</v>
      </c>
      <c r="R8">
        <v>2.0452499999999998</v>
      </c>
      <c r="S8">
        <v>4.0316666666666663</v>
      </c>
      <c r="T8">
        <v>4.4995500000000002</v>
      </c>
      <c r="U8">
        <v>4.8667500000000006</v>
      </c>
      <c r="V8">
        <v>4.5204166666666667</v>
      </c>
      <c r="W8">
        <v>3.5145250000000003</v>
      </c>
      <c r="X8">
        <v>9.92</v>
      </c>
      <c r="Y8">
        <v>3.9526500000000002</v>
      </c>
      <c r="Z8">
        <v>3.1510000000000002</v>
      </c>
      <c r="AA8">
        <v>3.0850666666666671</v>
      </c>
    </row>
    <row r="9" spans="1:27" x14ac:dyDescent="0.35">
      <c r="A9" t="s">
        <v>10</v>
      </c>
      <c r="B9">
        <v>11.61</v>
      </c>
      <c r="C9">
        <v>11.72</v>
      </c>
      <c r="D9">
        <v>11.6</v>
      </c>
      <c r="E9">
        <v>12.46</v>
      </c>
      <c r="F9">
        <v>11.39</v>
      </c>
      <c r="G9">
        <v>12.47</v>
      </c>
      <c r="H9">
        <v>12.58</v>
      </c>
      <c r="I9">
        <v>13.78</v>
      </c>
      <c r="J9">
        <v>13.38</v>
      </c>
      <c r="K9">
        <v>12.6</v>
      </c>
      <c r="L9">
        <v>12.98</v>
      </c>
      <c r="M9">
        <v>12.62</v>
      </c>
    </row>
    <row r="10" spans="1:27" x14ac:dyDescent="0.35">
      <c r="A10" s="1" t="s">
        <v>24</v>
      </c>
    </row>
    <row r="11" spans="1:27" x14ac:dyDescent="0.35">
      <c r="A11" t="s">
        <v>15</v>
      </c>
      <c r="B11" t="s">
        <v>1</v>
      </c>
      <c r="C11" t="s">
        <v>2</v>
      </c>
      <c r="D11" t="s">
        <v>3</v>
      </c>
      <c r="E11" t="s">
        <v>37</v>
      </c>
      <c r="F11" t="s">
        <v>38</v>
      </c>
      <c r="G11" t="s">
        <v>39</v>
      </c>
      <c r="H11" t="s">
        <v>40</v>
      </c>
      <c r="I11" t="s">
        <v>41</v>
      </c>
      <c r="J11" t="s">
        <v>42</v>
      </c>
      <c r="K11" t="s">
        <v>43</v>
      </c>
      <c r="L11" t="s">
        <v>44</v>
      </c>
      <c r="M11" t="s">
        <v>45</v>
      </c>
    </row>
    <row r="12" spans="1:27" x14ac:dyDescent="0.35">
      <c r="A12" t="s">
        <v>5</v>
      </c>
      <c r="B12">
        <f t="shared" ref="B12:M17" si="0">(2^-B4)*P3</f>
        <v>5.7022309182161307E-3</v>
      </c>
      <c r="C12">
        <f t="shared" si="0"/>
        <v>2.8711224397381719E-3</v>
      </c>
      <c r="D12">
        <f t="shared" si="0"/>
        <v>3.3987754577986897E-3</v>
      </c>
      <c r="E12">
        <f t="shared" si="0"/>
        <v>3.7418927602834466E-3</v>
      </c>
      <c r="F12">
        <f t="shared" si="0"/>
        <v>5.9110726589656007E-3</v>
      </c>
      <c r="G12">
        <f t="shared" si="0"/>
        <v>6.7770326282896344E-3</v>
      </c>
      <c r="H12">
        <f t="shared" si="0"/>
        <v>4.3024906079250471E-3</v>
      </c>
      <c r="I12">
        <f t="shared" si="0"/>
        <v>4.144333138850079E-3</v>
      </c>
      <c r="J12">
        <f t="shared" si="0"/>
        <v>4.288995735778605E-3</v>
      </c>
      <c r="K12">
        <f t="shared" si="0"/>
        <v>2.5502571585319998E-3</v>
      </c>
      <c r="L12">
        <f t="shared" si="0"/>
        <v>2.6302072320348057E-3</v>
      </c>
      <c r="M12">
        <f t="shared" si="0"/>
        <v>2.8116983868554427E-3</v>
      </c>
    </row>
    <row r="13" spans="1:27" x14ac:dyDescent="0.35">
      <c r="A13" t="s">
        <v>6</v>
      </c>
      <c r="B13">
        <f t="shared" si="0"/>
        <v>3.021463463783302E-3</v>
      </c>
      <c r="C13">
        <f t="shared" si="0"/>
        <v>2.8432056327199143E-3</v>
      </c>
      <c r="D13">
        <f t="shared" si="0"/>
        <v>2.8130280749155395E-3</v>
      </c>
      <c r="E13">
        <f t="shared" si="0"/>
        <v>1.3467967408905977E-3</v>
      </c>
      <c r="F13">
        <f t="shared" si="0"/>
        <v>4.203830807273371E-3</v>
      </c>
      <c r="G13">
        <f t="shared" si="0"/>
        <v>3.3807122726530964E-3</v>
      </c>
      <c r="H13">
        <f t="shared" si="0"/>
        <v>1.4378463510008532E-3</v>
      </c>
      <c r="I13">
        <f t="shared" si="0"/>
        <v>1.6424402738211103E-3</v>
      </c>
      <c r="J13">
        <f t="shared" si="0"/>
        <v>2.4340120143984227E-3</v>
      </c>
      <c r="K13">
        <f t="shared" si="0"/>
        <v>1.1509999907056646E-3</v>
      </c>
      <c r="L13">
        <f t="shared" si="0"/>
        <v>1.1601177297553113E-3</v>
      </c>
      <c r="M13">
        <f t="shared" si="0"/>
        <v>1.6865531273524714E-3</v>
      </c>
    </row>
    <row r="14" spans="1:27" x14ac:dyDescent="0.35">
      <c r="A14" t="s">
        <v>7</v>
      </c>
      <c r="B14">
        <f t="shared" si="0"/>
        <v>2.5596711342010282E-3</v>
      </c>
      <c r="C14">
        <f t="shared" si="0"/>
        <v>3.1394191136133493E-3</v>
      </c>
      <c r="D14">
        <f t="shared" si="0"/>
        <v>4.2518964904476389E-3</v>
      </c>
      <c r="E14">
        <f t="shared" si="0"/>
        <v>2.214902896519157E-3</v>
      </c>
      <c r="F14">
        <f t="shared" si="0"/>
        <v>1.6462828500474684E-3</v>
      </c>
      <c r="G14">
        <f t="shared" si="0"/>
        <v>2.5476887156996365E-3</v>
      </c>
      <c r="H14">
        <f t="shared" si="0"/>
        <v>1.6894210134340958E-3</v>
      </c>
      <c r="I14">
        <f t="shared" si="0"/>
        <v>1.2067688293566606E-3</v>
      </c>
      <c r="J14">
        <f t="shared" si="0"/>
        <v>1.5287015022696999E-3</v>
      </c>
      <c r="K14">
        <f t="shared" si="0"/>
        <v>1.1730434820506278E-3</v>
      </c>
      <c r="L14">
        <f t="shared" si="0"/>
        <v>1.0168084159716225E-3</v>
      </c>
      <c r="M14">
        <f t="shared" si="0"/>
        <v>8.1287295770326247E-4</v>
      </c>
    </row>
    <row r="15" spans="1:27" x14ac:dyDescent="0.35">
      <c r="A15" t="s">
        <v>8</v>
      </c>
      <c r="B15">
        <f t="shared" si="0"/>
        <v>4.4686776352875464E-3</v>
      </c>
      <c r="C15">
        <f t="shared" si="0"/>
        <v>1.7565588900099877E-3</v>
      </c>
      <c r="D15">
        <f t="shared" si="0"/>
        <v>1.1519792713770547E-3</v>
      </c>
      <c r="E15">
        <f t="shared" si="0"/>
        <v>1.9487979865564816E-3</v>
      </c>
      <c r="F15">
        <f t="shared" si="0"/>
        <v>5.8531257986107494E-3</v>
      </c>
      <c r="G15">
        <f t="shared" si="0"/>
        <v>2.7486521542353036E-3</v>
      </c>
      <c r="H15">
        <f t="shared" si="0"/>
        <v>1.1180291123089926E-3</v>
      </c>
      <c r="I15">
        <f t="shared" si="0"/>
        <v>1.8183854557073265E-3</v>
      </c>
      <c r="J15">
        <f t="shared" si="0"/>
        <v>2.2067735776870197E-3</v>
      </c>
      <c r="K15">
        <f t="shared" si="0"/>
        <v>1.692097959753204E-3</v>
      </c>
      <c r="L15">
        <f t="shared" si="0"/>
        <v>1.1365947289165765E-3</v>
      </c>
      <c r="M15">
        <f t="shared" si="0"/>
        <v>1.57928881470679E-3</v>
      </c>
    </row>
    <row r="16" spans="1:27" x14ac:dyDescent="0.35">
      <c r="A16" t="s">
        <v>9</v>
      </c>
      <c r="B16">
        <f t="shared" si="0"/>
        <v>2.9842308296553852E-3</v>
      </c>
      <c r="C16">
        <f t="shared" si="0"/>
        <v>2.7238877755057624E-3</v>
      </c>
      <c r="D16">
        <f t="shared" si="0"/>
        <v>8.9178822541882133E-4</v>
      </c>
      <c r="E16">
        <f t="shared" si="0"/>
        <v>1.2791810006824043E-3</v>
      </c>
      <c r="F16">
        <f t="shared" si="0"/>
        <v>2.3791478367501222E-3</v>
      </c>
      <c r="G16">
        <f t="shared" si="0"/>
        <v>1.918262338184321E-3</v>
      </c>
      <c r="H16">
        <f t="shared" si="0"/>
        <v>9.5372838888945128E-4</v>
      </c>
      <c r="I16">
        <f t="shared" si="0"/>
        <v>6.4171626003002829E-4</v>
      </c>
      <c r="J16">
        <f t="shared" si="0"/>
        <v>8.101425272014648E-4</v>
      </c>
      <c r="K16">
        <f t="shared" si="0"/>
        <v>7.0787225817531914E-4</v>
      </c>
      <c r="L16">
        <f t="shared" si="0"/>
        <v>3.128791433435508E-4</v>
      </c>
      <c r="M16">
        <f t="shared" si="0"/>
        <v>8.3745402658917895E-4</v>
      </c>
    </row>
    <row r="17" spans="1:13" x14ac:dyDescent="0.35">
      <c r="A17" t="s">
        <v>10</v>
      </c>
      <c r="B17">
        <f t="shared" si="0"/>
        <v>2.211182228922786E-3</v>
      </c>
      <c r="C17">
        <f t="shared" si="0"/>
        <v>2.1666086402722055E-3</v>
      </c>
      <c r="D17">
        <f t="shared" si="0"/>
        <v>6.5886805529986913E-4</v>
      </c>
      <c r="E17">
        <f t="shared" si="0"/>
        <v>7.1556793607540443E-4</v>
      </c>
      <c r="F17">
        <f t="shared" si="0"/>
        <v>1.6766307674996302E-3</v>
      </c>
      <c r="G17">
        <f t="shared" si="0"/>
        <v>8.5781767728382655E-4</v>
      </c>
      <c r="H17">
        <f t="shared" si="0"/>
        <v>7.3828003142672332E-4</v>
      </c>
      <c r="I17">
        <f t="shared" si="0"/>
        <v>2.498465153798251E-4</v>
      </c>
      <c r="J17">
        <f t="shared" si="0"/>
        <v>9.3052989492047554E-4</v>
      </c>
      <c r="K17">
        <f t="shared" si="0"/>
        <v>6.3666417767535208E-4</v>
      </c>
      <c r="L17">
        <f t="shared" si="0"/>
        <v>3.900129786155249E-4</v>
      </c>
      <c r="M17">
        <f t="shared" si="0"/>
        <v>4.9007890382837674E-4</v>
      </c>
    </row>
    <row r="18" spans="1:13" x14ac:dyDescent="0.35">
      <c r="A18" t="s">
        <v>11</v>
      </c>
      <c r="B18">
        <f>SUM(B12:B17)</f>
        <v>2.0947456210066179E-2</v>
      </c>
      <c r="C18">
        <f t="shared" ref="C18:M18" si="1">SUM(C12:C17)</f>
        <v>1.5500802491859389E-2</v>
      </c>
      <c r="D18">
        <f t="shared" si="1"/>
        <v>1.3166335575257614E-2</v>
      </c>
      <c r="E18">
        <f t="shared" si="1"/>
        <v>1.1247139321007493E-2</v>
      </c>
      <c r="F18">
        <f t="shared" si="1"/>
        <v>2.1670090719146943E-2</v>
      </c>
      <c r="G18">
        <f t="shared" si="1"/>
        <v>1.8230165786345818E-2</v>
      </c>
      <c r="H18">
        <f t="shared" si="1"/>
        <v>1.0239795504985163E-2</v>
      </c>
      <c r="I18">
        <f t="shared" si="1"/>
        <v>9.7034904731450287E-3</v>
      </c>
      <c r="J18">
        <f t="shared" si="1"/>
        <v>1.2199155252255688E-2</v>
      </c>
      <c r="K18">
        <f t="shared" si="1"/>
        <v>7.9109350268921665E-3</v>
      </c>
      <c r="L18">
        <f t="shared" si="1"/>
        <v>6.6466202286373918E-3</v>
      </c>
      <c r="M18">
        <f t="shared" si="1"/>
        <v>8.2179462170355218E-3</v>
      </c>
    </row>
    <row r="20" spans="1:13" x14ac:dyDescent="0.35">
      <c r="A20" s="1" t="s">
        <v>28</v>
      </c>
      <c r="B20" t="s">
        <v>1</v>
      </c>
      <c r="C20" t="s">
        <v>2</v>
      </c>
      <c r="D20" t="s">
        <v>3</v>
      </c>
      <c r="E20" t="s">
        <v>37</v>
      </c>
      <c r="F20" t="s">
        <v>38</v>
      </c>
      <c r="G20" t="s">
        <v>39</v>
      </c>
      <c r="H20" t="s">
        <v>40</v>
      </c>
      <c r="I20" t="s">
        <v>41</v>
      </c>
      <c r="J20" t="s">
        <v>42</v>
      </c>
      <c r="K20" t="s">
        <v>43</v>
      </c>
      <c r="L20" t="s">
        <v>44</v>
      </c>
      <c r="M20" t="s">
        <v>45</v>
      </c>
    </row>
    <row r="21" spans="1:13" x14ac:dyDescent="0.35">
      <c r="A21" t="s">
        <v>5</v>
      </c>
      <c r="B21">
        <f>(B12/B$18)*100</f>
        <v>27.221591304608893</v>
      </c>
      <c r="C21">
        <f t="shared" ref="C21:M21" si="2">(C12/C$18)*100</f>
        <v>18.522411605760471</v>
      </c>
      <c r="D21">
        <f t="shared" si="2"/>
        <v>25.814133616537333</v>
      </c>
      <c r="E21">
        <f t="shared" si="2"/>
        <v>33.269728892699945</v>
      </c>
      <c r="F21">
        <f t="shared" si="2"/>
        <v>27.277563050268089</v>
      </c>
      <c r="G21">
        <f t="shared" si="2"/>
        <v>37.174827194196737</v>
      </c>
      <c r="H21">
        <f t="shared" si="2"/>
        <v>42.017348938564389</v>
      </c>
      <c r="I21">
        <f t="shared" si="2"/>
        <v>42.709715131063</v>
      </c>
      <c r="J21">
        <f t="shared" si="2"/>
        <v>35.158137158599956</v>
      </c>
      <c r="K21">
        <f>(K12/K$18)*100</f>
        <v>32.237114195259366</v>
      </c>
      <c r="L21">
        <f t="shared" si="2"/>
        <v>39.572100429363907</v>
      </c>
      <c r="M21">
        <f t="shared" si="2"/>
        <v>34.214124947993554</v>
      </c>
    </row>
    <row r="22" spans="1:13" x14ac:dyDescent="0.35">
      <c r="A22" t="s">
        <v>6</v>
      </c>
      <c r="B22">
        <f t="shared" ref="B22:M26" si="3">(B13/B$18)*100</f>
        <v>14.424011361968406</v>
      </c>
      <c r="C22">
        <f t="shared" si="3"/>
        <v>18.342312497776103</v>
      </c>
      <c r="D22">
        <f t="shared" si="3"/>
        <v>21.365307445162088</v>
      </c>
      <c r="E22">
        <f t="shared" si="3"/>
        <v>11.974571510597725</v>
      </c>
      <c r="F22">
        <f t="shared" si="3"/>
        <v>19.399230311292659</v>
      </c>
      <c r="G22">
        <f t="shared" si="3"/>
        <v>18.544605201479904</v>
      </c>
      <c r="H22">
        <f t="shared" si="3"/>
        <v>14.04174868825114</v>
      </c>
      <c r="I22">
        <f t="shared" si="3"/>
        <v>16.926283159309104</v>
      </c>
      <c r="J22">
        <f t="shared" si="3"/>
        <v>19.952299680327133</v>
      </c>
      <c r="K22">
        <f t="shared" si="3"/>
        <v>14.549481025858436</v>
      </c>
      <c r="L22">
        <f t="shared" si="3"/>
        <v>17.454250278312415</v>
      </c>
      <c r="M22">
        <f t="shared" si="3"/>
        <v>20.522805611167232</v>
      </c>
    </row>
    <row r="23" spans="1:13" x14ac:dyDescent="0.35">
      <c r="A23" t="s">
        <v>7</v>
      </c>
      <c r="B23">
        <f t="shared" si="3"/>
        <v>12.21948435424342</v>
      </c>
      <c r="C23">
        <f t="shared" si="3"/>
        <v>20.25326827602693</v>
      </c>
      <c r="D23">
        <f t="shared" si="3"/>
        <v>32.293696800785412</v>
      </c>
      <c r="E23">
        <f t="shared" si="3"/>
        <v>19.693033342106332</v>
      </c>
      <c r="F23">
        <f t="shared" si="3"/>
        <v>7.597027956107584</v>
      </c>
      <c r="G23">
        <f t="shared" si="3"/>
        <v>13.975126422645184</v>
      </c>
      <c r="H23">
        <f t="shared" si="3"/>
        <v>16.498581564559707</v>
      </c>
      <c r="I23">
        <f t="shared" si="3"/>
        <v>12.43644060553739</v>
      </c>
      <c r="J23">
        <f t="shared" si="3"/>
        <v>12.531207863651336</v>
      </c>
      <c r="K23">
        <f t="shared" si="3"/>
        <v>14.828126865699481</v>
      </c>
      <c r="L23">
        <f t="shared" si="3"/>
        <v>15.298127183356106</v>
      </c>
      <c r="M23">
        <f t="shared" si="3"/>
        <v>9.8914368168801676</v>
      </c>
    </row>
    <row r="24" spans="1:13" x14ac:dyDescent="0.35">
      <c r="A24" t="s">
        <v>8</v>
      </c>
      <c r="B24">
        <f t="shared" si="3"/>
        <v>21.332793779228187</v>
      </c>
      <c r="C24">
        <f t="shared" si="3"/>
        <v>11.332051298198824</v>
      </c>
      <c r="D24">
        <f t="shared" si="3"/>
        <v>8.7494296707876149</v>
      </c>
      <c r="E24">
        <f t="shared" si="3"/>
        <v>17.327054737523362</v>
      </c>
      <c r="F24">
        <f t="shared" si="3"/>
        <v>27.010158261308661</v>
      </c>
      <c r="G24">
        <f t="shared" si="3"/>
        <v>15.077494008825813</v>
      </c>
      <c r="H24">
        <f t="shared" si="3"/>
        <v>10.918471094121841</v>
      </c>
      <c r="I24">
        <f t="shared" si="3"/>
        <v>18.739498541682639</v>
      </c>
      <c r="J24">
        <f t="shared" si="3"/>
        <v>18.089560564277395</v>
      </c>
      <c r="K24">
        <f t="shared" si="3"/>
        <v>21.389354785510729</v>
      </c>
      <c r="L24">
        <f t="shared" si="3"/>
        <v>17.100341072888213</v>
      </c>
      <c r="M24">
        <f t="shared" si="3"/>
        <v>19.21756084790356</v>
      </c>
    </row>
    <row r="25" spans="1:13" x14ac:dyDescent="0.35">
      <c r="A25" t="s">
        <v>9</v>
      </c>
      <c r="B25">
        <f t="shared" si="3"/>
        <v>14.246268376115903</v>
      </c>
      <c r="C25">
        <f t="shared" si="3"/>
        <v>17.572559723512871</v>
      </c>
      <c r="D25">
        <f t="shared" si="3"/>
        <v>6.7732454510325866</v>
      </c>
      <c r="E25">
        <f t="shared" si="3"/>
        <v>11.37338983872228</v>
      </c>
      <c r="F25">
        <f t="shared" si="3"/>
        <v>10.978947285384409</v>
      </c>
      <c r="G25">
        <f t="shared" si="3"/>
        <v>10.522462388252537</v>
      </c>
      <c r="H25">
        <f t="shared" si="3"/>
        <v>9.3139397991408739</v>
      </c>
      <c r="I25">
        <f t="shared" si="3"/>
        <v>6.6132518170241434</v>
      </c>
      <c r="J25">
        <f t="shared" si="3"/>
        <v>6.6409723497179458</v>
      </c>
      <c r="K25">
        <f t="shared" si="3"/>
        <v>8.948022651797821</v>
      </c>
      <c r="L25">
        <f t="shared" si="3"/>
        <v>4.7073419660038773</v>
      </c>
      <c r="M25">
        <f t="shared" si="3"/>
        <v>10.190551318687939</v>
      </c>
    </row>
    <row r="26" spans="1:13" x14ac:dyDescent="0.35">
      <c r="A26" t="s">
        <v>10</v>
      </c>
      <c r="B26">
        <f t="shared" si="3"/>
        <v>10.555850823835188</v>
      </c>
      <c r="C26">
        <f t="shared" si="3"/>
        <v>13.977396598724814</v>
      </c>
      <c r="D26">
        <f t="shared" si="3"/>
        <v>5.0041870156949697</v>
      </c>
      <c r="E26">
        <f t="shared" si="3"/>
        <v>6.3622216783503438</v>
      </c>
      <c r="F26">
        <f t="shared" si="3"/>
        <v>7.7370731356385933</v>
      </c>
      <c r="G26">
        <f t="shared" si="3"/>
        <v>4.7054847845998307</v>
      </c>
      <c r="H26">
        <f t="shared" si="3"/>
        <v>7.2099099153620561</v>
      </c>
      <c r="I26">
        <f t="shared" si="3"/>
        <v>2.5748107453837337</v>
      </c>
      <c r="J26">
        <f t="shared" si="3"/>
        <v>7.627822383426226</v>
      </c>
      <c r="K26">
        <f t="shared" si="3"/>
        <v>8.047900475874183</v>
      </c>
      <c r="L26">
        <f t="shared" si="3"/>
        <v>5.867839070075477</v>
      </c>
      <c r="M26">
        <f t="shared" si="3"/>
        <v>5.96352045736755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8BB79-F37C-408E-A6E1-270089530869}">
  <dimension ref="A1:AB12"/>
  <sheetViews>
    <sheetView workbookViewId="0">
      <selection activeCell="P1" sqref="P1"/>
    </sheetView>
  </sheetViews>
  <sheetFormatPr defaultRowHeight="14.5" x14ac:dyDescent="0.35"/>
  <cols>
    <col min="1" max="1" width="81" customWidth="1"/>
    <col min="2" max="2" width="11.81640625" bestFit="1" customWidth="1"/>
    <col min="16" max="16" width="37.1796875" customWidth="1"/>
    <col min="20" max="21" width="11.81640625" bestFit="1" customWidth="1"/>
    <col min="24" max="24" width="11.81640625" customWidth="1"/>
  </cols>
  <sheetData>
    <row r="1" spans="1:28" x14ac:dyDescent="0.35">
      <c r="A1" s="1" t="s">
        <v>27</v>
      </c>
      <c r="B1" t="s">
        <v>1</v>
      </c>
      <c r="C1" t="s">
        <v>2</v>
      </c>
      <c r="D1" t="s">
        <v>3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3</v>
      </c>
      <c r="L1" t="s">
        <v>44</v>
      </c>
      <c r="M1" t="s">
        <v>45</v>
      </c>
      <c r="P1" s="1" t="s">
        <v>67</v>
      </c>
      <c r="Q1" t="s">
        <v>1</v>
      </c>
      <c r="R1" t="s">
        <v>2</v>
      </c>
      <c r="S1" t="s">
        <v>3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</row>
    <row r="2" spans="1:28" x14ac:dyDescent="0.35">
      <c r="A2" t="s">
        <v>5</v>
      </c>
      <c r="B2">
        <v>23127</v>
      </c>
      <c r="C2">
        <v>23598</v>
      </c>
      <c r="D2">
        <v>14170</v>
      </c>
      <c r="E2">
        <v>13576</v>
      </c>
      <c r="F2">
        <v>21632</v>
      </c>
      <c r="G2">
        <v>22413</v>
      </c>
      <c r="H2">
        <v>25787</v>
      </c>
      <c r="I2">
        <v>25031</v>
      </c>
      <c r="J2">
        <v>34215</v>
      </c>
      <c r="K2">
        <v>23659</v>
      </c>
      <c r="L2">
        <v>21341</v>
      </c>
      <c r="M2">
        <v>23269</v>
      </c>
      <c r="P2" t="s">
        <v>5</v>
      </c>
      <c r="Q2">
        <f t="shared" ref="Q2:Q7" si="0">(B2/B$8)*100</f>
        <v>29.289513677811552</v>
      </c>
      <c r="R2">
        <f t="shared" ref="R2:AB7" si="1">(C2/C$8)*100</f>
        <v>28.898223098494963</v>
      </c>
      <c r="S2">
        <f t="shared" si="1"/>
        <v>31.7641784353284</v>
      </c>
      <c r="T2">
        <f t="shared" si="1"/>
        <v>35.155501463086203</v>
      </c>
      <c r="U2">
        <f t="shared" si="1"/>
        <v>33.97731913423177</v>
      </c>
      <c r="V2">
        <f t="shared" si="1"/>
        <v>32.902714367503926</v>
      </c>
      <c r="W2">
        <f t="shared" si="1"/>
        <v>44.485655631652492</v>
      </c>
      <c r="X2">
        <f t="shared" si="1"/>
        <v>41.932187489529937</v>
      </c>
      <c r="Y2">
        <f t="shared" si="1"/>
        <v>39.076954704310282</v>
      </c>
      <c r="Z2">
        <f t="shared" si="1"/>
        <v>41.310610954933566</v>
      </c>
      <c r="AA2">
        <f t="shared" si="1"/>
        <v>41.934723232005659</v>
      </c>
      <c r="AB2">
        <f t="shared" si="1"/>
        <v>37.06789435116449</v>
      </c>
    </row>
    <row r="3" spans="1:28" x14ac:dyDescent="0.35">
      <c r="A3" t="s">
        <v>6</v>
      </c>
      <c r="B3">
        <v>13371</v>
      </c>
      <c r="C3">
        <v>13796</v>
      </c>
      <c r="D3">
        <v>7605</v>
      </c>
      <c r="E3">
        <v>6538</v>
      </c>
      <c r="F3">
        <v>11540</v>
      </c>
      <c r="G3">
        <v>12551</v>
      </c>
      <c r="H3">
        <v>8592</v>
      </c>
      <c r="I3">
        <v>9176</v>
      </c>
      <c r="J3">
        <v>14017</v>
      </c>
      <c r="K3">
        <v>9511</v>
      </c>
      <c r="L3">
        <v>8934</v>
      </c>
      <c r="M3">
        <v>10735</v>
      </c>
      <c r="P3" t="s">
        <v>6</v>
      </c>
      <c r="Q3">
        <f t="shared" si="0"/>
        <v>16.933890577507597</v>
      </c>
      <c r="R3">
        <f t="shared" si="1"/>
        <v>16.894647252599224</v>
      </c>
      <c r="S3">
        <f t="shared" si="1"/>
        <v>17.047747141896437</v>
      </c>
      <c r="T3">
        <f t="shared" si="1"/>
        <v>16.930367454747909</v>
      </c>
      <c r="U3">
        <f t="shared" si="1"/>
        <v>18.125844249678007</v>
      </c>
      <c r="V3">
        <f t="shared" si="1"/>
        <v>18.425109000425728</v>
      </c>
      <c r="W3">
        <f t="shared" si="1"/>
        <v>14.822226439180913</v>
      </c>
      <c r="X3">
        <f t="shared" si="1"/>
        <v>15.371729152008577</v>
      </c>
      <c r="Y3">
        <f t="shared" si="1"/>
        <v>16.008817012722997</v>
      </c>
      <c r="Z3">
        <f t="shared" si="1"/>
        <v>16.607008782804559</v>
      </c>
      <c r="AA3">
        <f t="shared" si="1"/>
        <v>17.55516692538956</v>
      </c>
      <c r="AB3">
        <f t="shared" si="1"/>
        <v>17.101029088476121</v>
      </c>
    </row>
    <row r="4" spans="1:28" x14ac:dyDescent="0.35">
      <c r="A4" t="s">
        <v>7</v>
      </c>
      <c r="B4">
        <v>9776</v>
      </c>
      <c r="C4">
        <v>10030</v>
      </c>
      <c r="D4">
        <v>6021</v>
      </c>
      <c r="E4">
        <v>5091</v>
      </c>
      <c r="F4">
        <v>9129</v>
      </c>
      <c r="G4">
        <v>8854</v>
      </c>
      <c r="H4">
        <v>6379</v>
      </c>
      <c r="I4">
        <v>6700</v>
      </c>
      <c r="J4">
        <v>10319</v>
      </c>
      <c r="K4">
        <v>6653</v>
      </c>
      <c r="L4">
        <v>5827</v>
      </c>
      <c r="M4">
        <v>7364</v>
      </c>
      <c r="P4" t="s">
        <v>7</v>
      </c>
      <c r="Q4">
        <f t="shared" si="0"/>
        <v>12.380952380952381</v>
      </c>
      <c r="R4">
        <f t="shared" si="1"/>
        <v>12.282785730905351</v>
      </c>
      <c r="S4">
        <f t="shared" si="1"/>
        <v>13.496973772696705</v>
      </c>
      <c r="T4">
        <f t="shared" si="1"/>
        <v>13.183313048657327</v>
      </c>
      <c r="U4">
        <f t="shared" si="1"/>
        <v>14.338893600980116</v>
      </c>
      <c r="V4">
        <f t="shared" si="1"/>
        <v>12.997842011773514</v>
      </c>
      <c r="W4">
        <f t="shared" si="1"/>
        <v>11.004537064191695</v>
      </c>
      <c r="X4">
        <f t="shared" si="1"/>
        <v>11.223908600529366</v>
      </c>
      <c r="Y4">
        <f t="shared" si="1"/>
        <v>11.785330866397132</v>
      </c>
      <c r="Z4">
        <f t="shared" si="1"/>
        <v>11.616699551256307</v>
      </c>
      <c r="AA4">
        <f t="shared" si="1"/>
        <v>11.449961682812285</v>
      </c>
      <c r="AB4">
        <f t="shared" si="1"/>
        <v>11.730971421289068</v>
      </c>
    </row>
    <row r="5" spans="1:28" x14ac:dyDescent="0.35">
      <c r="A5" t="s">
        <v>8</v>
      </c>
      <c r="B5">
        <v>15232</v>
      </c>
      <c r="C5">
        <v>15803</v>
      </c>
      <c r="D5">
        <v>8037</v>
      </c>
      <c r="E5">
        <v>6814</v>
      </c>
      <c r="F5">
        <v>10992</v>
      </c>
      <c r="G5">
        <v>11515</v>
      </c>
      <c r="H5">
        <v>8579</v>
      </c>
      <c r="I5">
        <v>9119</v>
      </c>
      <c r="J5">
        <v>13369</v>
      </c>
      <c r="K5">
        <v>8481</v>
      </c>
      <c r="L5">
        <v>7213</v>
      </c>
      <c r="M5">
        <v>9690</v>
      </c>
      <c r="P5" t="s">
        <v>8</v>
      </c>
      <c r="Q5">
        <f t="shared" si="0"/>
        <v>19.290780141843971</v>
      </c>
      <c r="R5">
        <f t="shared" si="1"/>
        <v>19.352429003539108</v>
      </c>
      <c r="S5">
        <f t="shared" si="1"/>
        <v>18.016139878950906</v>
      </c>
      <c r="T5">
        <f t="shared" si="1"/>
        <v>17.645078592329803</v>
      </c>
      <c r="U5">
        <f t="shared" si="1"/>
        <v>17.265102252379606</v>
      </c>
      <c r="V5">
        <f t="shared" si="1"/>
        <v>16.904241107473688</v>
      </c>
      <c r="W5">
        <f t="shared" si="1"/>
        <v>14.799799886142115</v>
      </c>
      <c r="X5">
        <f t="shared" si="1"/>
        <v>15.276242168392134</v>
      </c>
      <c r="Y5">
        <f t="shared" si="1"/>
        <v>15.268736152036363</v>
      </c>
      <c r="Z5">
        <f t="shared" si="1"/>
        <v>14.808541844912785</v>
      </c>
      <c r="AA5">
        <f t="shared" si="1"/>
        <v>14.173429486549685</v>
      </c>
      <c r="AB5">
        <f t="shared" si="1"/>
        <v>15.436327141810304</v>
      </c>
    </row>
    <row r="6" spans="1:28" x14ac:dyDescent="0.35">
      <c r="A6" t="s">
        <v>9</v>
      </c>
      <c r="B6">
        <v>9265</v>
      </c>
      <c r="C6">
        <v>9708</v>
      </c>
      <c r="D6">
        <v>4977</v>
      </c>
      <c r="E6">
        <v>3430</v>
      </c>
      <c r="F6">
        <v>5619</v>
      </c>
      <c r="G6">
        <v>7176</v>
      </c>
      <c r="H6">
        <v>4719</v>
      </c>
      <c r="I6">
        <v>4826</v>
      </c>
      <c r="J6">
        <v>8187</v>
      </c>
      <c r="K6">
        <v>5068</v>
      </c>
      <c r="L6">
        <v>4295</v>
      </c>
      <c r="M6">
        <v>6354</v>
      </c>
      <c r="P6" t="s">
        <v>9</v>
      </c>
      <c r="Q6">
        <f t="shared" si="0"/>
        <v>11.733789260385006</v>
      </c>
      <c r="R6">
        <f t="shared" si="1"/>
        <v>11.888462998567212</v>
      </c>
      <c r="S6">
        <f t="shared" si="1"/>
        <v>11.156691324815064</v>
      </c>
      <c r="T6">
        <f t="shared" si="1"/>
        <v>8.8820985576300604</v>
      </c>
      <c r="U6">
        <f t="shared" si="1"/>
        <v>8.825746866459335</v>
      </c>
      <c r="V6">
        <f t="shared" si="1"/>
        <v>10.53450579133575</v>
      </c>
      <c r="W6">
        <f t="shared" si="1"/>
        <v>8.140838753083651</v>
      </c>
      <c r="X6">
        <f t="shared" si="1"/>
        <v>8.0845646128589124</v>
      </c>
      <c r="Y6">
        <f t="shared" si="1"/>
        <v>9.3503734667306251</v>
      </c>
      <c r="Z6">
        <f t="shared" si="1"/>
        <v>8.849155768189835</v>
      </c>
      <c r="AA6">
        <f t="shared" si="1"/>
        <v>8.4396062172093291</v>
      </c>
      <c r="AB6">
        <f t="shared" si="1"/>
        <v>10.122025042214929</v>
      </c>
    </row>
    <row r="7" spans="1:28" x14ac:dyDescent="0.35">
      <c r="A7" t="s">
        <v>10</v>
      </c>
      <c r="B7">
        <v>8189</v>
      </c>
      <c r="C7">
        <v>8724</v>
      </c>
      <c r="D7">
        <v>3800</v>
      </c>
      <c r="E7">
        <v>3168</v>
      </c>
      <c r="F7">
        <v>4754</v>
      </c>
      <c r="G7">
        <v>5610</v>
      </c>
      <c r="H7">
        <v>3911</v>
      </c>
      <c r="I7">
        <v>4842</v>
      </c>
      <c r="J7">
        <v>7451</v>
      </c>
      <c r="K7">
        <v>3899</v>
      </c>
      <c r="L7">
        <v>3281</v>
      </c>
      <c r="M7">
        <v>5362</v>
      </c>
      <c r="P7" t="s">
        <v>10</v>
      </c>
      <c r="Q7">
        <f t="shared" si="0"/>
        <v>10.371073961499494</v>
      </c>
      <c r="R7">
        <f t="shared" si="1"/>
        <v>10.683451915894144</v>
      </c>
      <c r="S7">
        <f t="shared" si="1"/>
        <v>8.5182694463124857</v>
      </c>
      <c r="T7">
        <f t="shared" si="1"/>
        <v>8.2036408835486956</v>
      </c>
      <c r="U7">
        <f t="shared" si="1"/>
        <v>7.467093896271165</v>
      </c>
      <c r="V7">
        <f t="shared" si="1"/>
        <v>8.2355877214873967</v>
      </c>
      <c r="W7">
        <f t="shared" si="1"/>
        <v>6.7469422257491338</v>
      </c>
      <c r="X7">
        <f t="shared" si="1"/>
        <v>8.1113679766810733</v>
      </c>
      <c r="Y7">
        <f t="shared" si="1"/>
        <v>8.5097877978026002</v>
      </c>
      <c r="Z7">
        <f t="shared" si="1"/>
        <v>6.8079830979029534</v>
      </c>
      <c r="AA7">
        <f t="shared" si="1"/>
        <v>6.4471124560334836</v>
      </c>
      <c r="AB7">
        <f t="shared" si="1"/>
        <v>8.5417529550450837</v>
      </c>
    </row>
    <row r="8" spans="1:28" x14ac:dyDescent="0.35">
      <c r="A8" s="1" t="s">
        <v>64</v>
      </c>
      <c r="B8">
        <f>SUM(B2:B7)</f>
        <v>78960</v>
      </c>
      <c r="C8">
        <f t="shared" ref="C8:M8" si="2">SUM(C2:C7)</f>
        <v>81659</v>
      </c>
      <c r="D8">
        <f t="shared" si="2"/>
        <v>44610</v>
      </c>
      <c r="E8">
        <f t="shared" si="2"/>
        <v>38617</v>
      </c>
      <c r="F8">
        <f t="shared" si="2"/>
        <v>63666</v>
      </c>
      <c r="G8">
        <f t="shared" si="2"/>
        <v>68119</v>
      </c>
      <c r="H8">
        <f t="shared" si="2"/>
        <v>57967</v>
      </c>
      <c r="I8">
        <f>SUM(I2:I7)</f>
        <v>59694</v>
      </c>
      <c r="J8">
        <f t="shared" si="2"/>
        <v>87558</v>
      </c>
      <c r="K8">
        <f t="shared" si="2"/>
        <v>57271</v>
      </c>
      <c r="L8">
        <f t="shared" si="2"/>
        <v>50891</v>
      </c>
      <c r="M8">
        <f t="shared" si="2"/>
        <v>62774</v>
      </c>
    </row>
    <row r="9" spans="1:28" x14ac:dyDescent="0.35">
      <c r="A9" s="1" t="s">
        <v>66</v>
      </c>
      <c r="B9">
        <f>AVERAGE(B8:M8)</f>
        <v>62648.833333333336</v>
      </c>
    </row>
    <row r="11" spans="1:28" x14ac:dyDescent="0.35">
      <c r="A11" s="1" t="s">
        <v>65</v>
      </c>
      <c r="B11" t="s">
        <v>1</v>
      </c>
      <c r="C11" t="s">
        <v>2</v>
      </c>
      <c r="D11" t="s">
        <v>3</v>
      </c>
      <c r="E11" t="s">
        <v>37</v>
      </c>
      <c r="F11" t="s">
        <v>38</v>
      </c>
      <c r="G11" t="s">
        <v>39</v>
      </c>
      <c r="H11" t="s">
        <v>40</v>
      </c>
      <c r="I11" t="s">
        <v>41</v>
      </c>
      <c r="J11" t="s">
        <v>42</v>
      </c>
      <c r="K11" t="s">
        <v>43</v>
      </c>
      <c r="L11" t="s">
        <v>44</v>
      </c>
      <c r="M11" t="s">
        <v>45</v>
      </c>
    </row>
    <row r="12" spans="1:28" x14ac:dyDescent="0.35">
      <c r="B12">
        <f>$B$9/B8</f>
        <v>0.79342494089834514</v>
      </c>
      <c r="C12">
        <f t="shared" ref="C12:M12" si="3">$B$9/C8</f>
        <v>0.76720059434150967</v>
      </c>
      <c r="D12">
        <f t="shared" si="3"/>
        <v>1.4043674811327804</v>
      </c>
      <c r="E12">
        <f t="shared" si="3"/>
        <v>1.6223122804291721</v>
      </c>
      <c r="F12">
        <f t="shared" si="3"/>
        <v>0.9840233929151091</v>
      </c>
      <c r="G12">
        <f t="shared" si="3"/>
        <v>0.91969690296882423</v>
      </c>
      <c r="H12">
        <f t="shared" si="3"/>
        <v>1.0807672181298555</v>
      </c>
      <c r="I12">
        <f t="shared" si="3"/>
        <v>1.0494996705419863</v>
      </c>
      <c r="J12">
        <f t="shared" si="3"/>
        <v>0.71551238417201557</v>
      </c>
      <c r="K12">
        <f t="shared" si="3"/>
        <v>1.0939015091989548</v>
      </c>
      <c r="L12">
        <f t="shared" si="3"/>
        <v>1.2310395420277325</v>
      </c>
      <c r="M12">
        <f t="shared" si="3"/>
        <v>0.998006074701840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EC483-23A0-4078-940F-A81A90D5C020}">
  <dimension ref="A1:AA15"/>
  <sheetViews>
    <sheetView workbookViewId="0">
      <selection activeCell="A9" sqref="A9"/>
    </sheetView>
  </sheetViews>
  <sheetFormatPr defaultRowHeight="14.5" x14ac:dyDescent="0.35"/>
  <cols>
    <col min="1" max="1" width="52.26953125" customWidth="1"/>
    <col min="15" max="15" width="31" customWidth="1"/>
  </cols>
  <sheetData>
    <row r="1" spans="1:27" x14ac:dyDescent="0.35">
      <c r="A1" s="1" t="s">
        <v>67</v>
      </c>
      <c r="B1" t="s">
        <v>1</v>
      </c>
      <c r="C1" t="s">
        <v>2</v>
      </c>
      <c r="D1" t="s">
        <v>3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3</v>
      </c>
      <c r="L1" t="s">
        <v>44</v>
      </c>
      <c r="M1" t="s">
        <v>45</v>
      </c>
      <c r="O1" s="1" t="s">
        <v>28</v>
      </c>
      <c r="P1" t="s">
        <v>1</v>
      </c>
      <c r="Q1" t="s">
        <v>2</v>
      </c>
      <c r="R1" t="s">
        <v>3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</row>
    <row r="2" spans="1:27" x14ac:dyDescent="0.35">
      <c r="A2" t="s">
        <v>5</v>
      </c>
      <c r="B2">
        <v>29.289513677811552</v>
      </c>
      <c r="C2">
        <v>28.898223098494963</v>
      </c>
      <c r="D2">
        <v>31.7641784353284</v>
      </c>
      <c r="E2">
        <v>35.155501463086203</v>
      </c>
      <c r="F2">
        <v>33.97731913423177</v>
      </c>
      <c r="G2">
        <v>32.902714367503926</v>
      </c>
      <c r="H2">
        <v>44.485655631652492</v>
      </c>
      <c r="I2">
        <v>41.932187489529937</v>
      </c>
      <c r="J2">
        <v>39.076954704310282</v>
      </c>
      <c r="K2">
        <v>41.310610954933566</v>
      </c>
      <c r="L2">
        <v>41.934723232005659</v>
      </c>
      <c r="M2">
        <v>37.06789435116449</v>
      </c>
      <c r="O2" t="s">
        <v>5</v>
      </c>
      <c r="P2">
        <v>27.221591304608893</v>
      </c>
      <c r="Q2">
        <v>18.522411605760471</v>
      </c>
      <c r="R2">
        <v>25.814133616537333</v>
      </c>
      <c r="S2">
        <v>33.269728892699945</v>
      </c>
      <c r="T2">
        <v>27.277563050268089</v>
      </c>
      <c r="U2">
        <v>37.174827194196737</v>
      </c>
      <c r="V2">
        <v>42.017348938564389</v>
      </c>
      <c r="W2">
        <v>42.709715131063</v>
      </c>
      <c r="X2">
        <v>35.158137158599956</v>
      </c>
      <c r="Y2">
        <v>32.237114195259366</v>
      </c>
      <c r="Z2">
        <v>39.572100429363907</v>
      </c>
      <c r="AA2">
        <v>34.214124947993554</v>
      </c>
    </row>
    <row r="3" spans="1:27" x14ac:dyDescent="0.35">
      <c r="A3" t="s">
        <v>6</v>
      </c>
      <c r="B3">
        <v>16.933890577507597</v>
      </c>
      <c r="C3">
        <v>16.894647252599224</v>
      </c>
      <c r="D3">
        <v>17.047747141896437</v>
      </c>
      <c r="E3">
        <v>16.930367454747909</v>
      </c>
      <c r="F3">
        <v>18.125844249678007</v>
      </c>
      <c r="G3">
        <v>18.425109000425728</v>
      </c>
      <c r="H3">
        <v>14.822226439180913</v>
      </c>
      <c r="I3">
        <v>15.371729152008577</v>
      </c>
      <c r="J3">
        <v>16.008817012722997</v>
      </c>
      <c r="K3">
        <v>16.607008782804559</v>
      </c>
      <c r="L3">
        <v>17.55516692538956</v>
      </c>
      <c r="M3">
        <v>17.101029088476121</v>
      </c>
      <c r="O3" t="s">
        <v>6</v>
      </c>
      <c r="P3">
        <v>14.424011361968406</v>
      </c>
      <c r="Q3">
        <v>18.342312497776103</v>
      </c>
      <c r="R3">
        <v>21.365307445162088</v>
      </c>
      <c r="S3">
        <v>11.974571510597725</v>
      </c>
      <c r="T3">
        <v>19.399230311292659</v>
      </c>
      <c r="U3">
        <v>18.544605201479904</v>
      </c>
      <c r="V3">
        <v>14.04174868825114</v>
      </c>
      <c r="W3">
        <v>16.926283159309104</v>
      </c>
      <c r="X3">
        <v>19.952299680327133</v>
      </c>
      <c r="Y3">
        <v>14.549481025858436</v>
      </c>
      <c r="Z3">
        <v>17.454250278312415</v>
      </c>
      <c r="AA3">
        <v>20.522805611167232</v>
      </c>
    </row>
    <row r="4" spans="1:27" x14ac:dyDescent="0.35">
      <c r="A4" t="s">
        <v>7</v>
      </c>
      <c r="B4">
        <v>12.380952380952381</v>
      </c>
      <c r="C4">
        <v>12.282785730905351</v>
      </c>
      <c r="D4">
        <v>13.496973772696705</v>
      </c>
      <c r="E4">
        <v>13.183313048657327</v>
      </c>
      <c r="F4">
        <v>14.338893600980116</v>
      </c>
      <c r="G4">
        <v>12.997842011773514</v>
      </c>
      <c r="H4">
        <v>11.004537064191695</v>
      </c>
      <c r="I4">
        <v>11.223908600529366</v>
      </c>
      <c r="J4">
        <v>11.785330866397132</v>
      </c>
      <c r="K4">
        <v>11.616699551256307</v>
      </c>
      <c r="L4">
        <v>11.449961682812285</v>
      </c>
      <c r="M4">
        <v>11.730971421289068</v>
      </c>
      <c r="O4" t="s">
        <v>7</v>
      </c>
      <c r="P4">
        <v>12.21948435424342</v>
      </c>
      <c r="Q4">
        <v>20.25326827602693</v>
      </c>
      <c r="R4">
        <v>32.293696800785412</v>
      </c>
      <c r="S4">
        <v>19.693033342106332</v>
      </c>
      <c r="T4">
        <v>7.597027956107584</v>
      </c>
      <c r="U4">
        <v>13.975126422645184</v>
      </c>
      <c r="V4">
        <v>16.498581564559707</v>
      </c>
      <c r="W4">
        <v>12.43644060553739</v>
      </c>
      <c r="X4">
        <v>12.531207863651336</v>
      </c>
      <c r="Y4">
        <v>14.828126865699481</v>
      </c>
      <c r="Z4">
        <v>15.298127183356106</v>
      </c>
      <c r="AA4">
        <v>9.8914368168801676</v>
      </c>
    </row>
    <row r="5" spans="1:27" x14ac:dyDescent="0.35">
      <c r="A5" t="s">
        <v>8</v>
      </c>
      <c r="B5">
        <v>19.290780141843971</v>
      </c>
      <c r="C5">
        <v>19.352429003539108</v>
      </c>
      <c r="D5">
        <v>18.016139878950906</v>
      </c>
      <c r="E5">
        <v>17.645078592329803</v>
      </c>
      <c r="F5">
        <v>17.265102252379606</v>
      </c>
      <c r="G5">
        <v>16.904241107473688</v>
      </c>
      <c r="H5">
        <v>14.799799886142115</v>
      </c>
      <c r="I5">
        <v>15.276242168392134</v>
      </c>
      <c r="J5">
        <v>15.268736152036363</v>
      </c>
      <c r="K5">
        <v>14.808541844912785</v>
      </c>
      <c r="L5">
        <v>14.173429486549685</v>
      </c>
      <c r="M5">
        <v>15.436327141810304</v>
      </c>
      <c r="O5" t="s">
        <v>8</v>
      </c>
      <c r="P5">
        <v>21.332793779228187</v>
      </c>
      <c r="Q5">
        <v>11.332051298198824</v>
      </c>
      <c r="R5">
        <v>8.7494296707876149</v>
      </c>
      <c r="S5">
        <v>17.327054737523362</v>
      </c>
      <c r="T5">
        <v>27.010158261308661</v>
      </c>
      <c r="U5">
        <v>15.077494008825813</v>
      </c>
      <c r="V5">
        <v>10.918471094121841</v>
      </c>
      <c r="W5">
        <v>18.739498541682639</v>
      </c>
      <c r="X5">
        <v>18.089560564277395</v>
      </c>
      <c r="Y5">
        <v>21.389354785510729</v>
      </c>
      <c r="Z5">
        <v>17.100341072888213</v>
      </c>
      <c r="AA5">
        <v>19.21756084790356</v>
      </c>
    </row>
    <row r="6" spans="1:27" x14ac:dyDescent="0.35">
      <c r="A6" t="s">
        <v>9</v>
      </c>
      <c r="B6">
        <v>11.733789260385006</v>
      </c>
      <c r="C6">
        <v>11.888462998567212</v>
      </c>
      <c r="D6">
        <v>11.1566913248151</v>
      </c>
      <c r="E6">
        <v>8.8820985576300604</v>
      </c>
      <c r="F6">
        <v>8.825746866459335</v>
      </c>
      <c r="G6">
        <v>10.53450579133575</v>
      </c>
      <c r="H6">
        <v>8.140838753083651</v>
      </c>
      <c r="I6">
        <v>8.0845646128589124</v>
      </c>
      <c r="J6">
        <v>9.3503734667306251</v>
      </c>
      <c r="K6">
        <v>8.849155768189835</v>
      </c>
      <c r="L6">
        <v>8.4396062172093291</v>
      </c>
      <c r="M6">
        <v>10.122025042214929</v>
      </c>
      <c r="O6" t="s">
        <v>9</v>
      </c>
      <c r="P6">
        <v>14.246268376115903</v>
      </c>
      <c r="Q6">
        <v>17.572559723512871</v>
      </c>
      <c r="R6">
        <v>6.7732454510325866</v>
      </c>
      <c r="S6">
        <v>11.37338983872228</v>
      </c>
      <c r="T6">
        <v>10.978947285384409</v>
      </c>
      <c r="U6">
        <v>10.522462388252537</v>
      </c>
      <c r="V6">
        <v>9.3139397991408739</v>
      </c>
      <c r="W6">
        <v>6.6132518170241434</v>
      </c>
      <c r="X6">
        <v>6.6409723497179458</v>
      </c>
      <c r="Y6">
        <v>8.948022651797821</v>
      </c>
      <c r="Z6">
        <v>4.7073419660038773</v>
      </c>
      <c r="AA6">
        <v>10.190551318687939</v>
      </c>
    </row>
    <row r="7" spans="1:27" x14ac:dyDescent="0.35">
      <c r="A7" t="s">
        <v>10</v>
      </c>
      <c r="B7">
        <v>10.371073961499494</v>
      </c>
      <c r="C7">
        <v>10.683451915894144</v>
      </c>
      <c r="D7">
        <v>8.5182694463124857</v>
      </c>
      <c r="E7">
        <v>8.2036408835486956</v>
      </c>
      <c r="F7">
        <v>7.467093896271165</v>
      </c>
      <c r="G7">
        <v>8.2355877214873967</v>
      </c>
      <c r="H7">
        <v>6.7469422257491338</v>
      </c>
      <c r="I7">
        <v>8.1113679766810733</v>
      </c>
      <c r="J7">
        <v>8.5097877978026002</v>
      </c>
      <c r="K7">
        <v>6.8079830979029534</v>
      </c>
      <c r="L7">
        <v>6.4471124560334836</v>
      </c>
      <c r="M7">
        <v>8.5417529550450837</v>
      </c>
      <c r="O7" t="s">
        <v>10</v>
      </c>
      <c r="P7">
        <v>10.555850823835188</v>
      </c>
      <c r="Q7">
        <v>13.977396598724814</v>
      </c>
      <c r="R7">
        <v>5.0041870156949697</v>
      </c>
      <c r="S7">
        <v>6.3622216783503438</v>
      </c>
      <c r="T7">
        <v>7.7370731356385933</v>
      </c>
      <c r="U7">
        <v>4.7054847845998307</v>
      </c>
      <c r="V7">
        <v>7.2099099153620561</v>
      </c>
      <c r="W7">
        <v>2.5748107453837337</v>
      </c>
      <c r="X7">
        <v>7.627822383426226</v>
      </c>
      <c r="Y7">
        <v>8.047900475874183</v>
      </c>
      <c r="Z7">
        <v>5.867839070075477</v>
      </c>
      <c r="AA7">
        <v>5.9635204573675589</v>
      </c>
    </row>
    <row r="9" spans="1:27" x14ac:dyDescent="0.35">
      <c r="A9" s="1" t="s">
        <v>29</v>
      </c>
      <c r="B9" t="s">
        <v>1</v>
      </c>
      <c r="C9" t="s">
        <v>2</v>
      </c>
      <c r="D9" t="s">
        <v>3</v>
      </c>
      <c r="E9" t="s">
        <v>37</v>
      </c>
      <c r="F9" t="s">
        <v>38</v>
      </c>
      <c r="G9" t="s">
        <v>39</v>
      </c>
      <c r="H9" t="s">
        <v>40</v>
      </c>
      <c r="I9" t="s">
        <v>41</v>
      </c>
      <c r="J9" t="s">
        <v>42</v>
      </c>
      <c r="K9" t="s">
        <v>43</v>
      </c>
      <c r="L9" t="s">
        <v>44</v>
      </c>
      <c r="M9" t="s">
        <v>45</v>
      </c>
    </row>
    <row r="10" spans="1:27" x14ac:dyDescent="0.35">
      <c r="A10" t="s">
        <v>5</v>
      </c>
      <c r="B10">
        <f t="shared" ref="B10:M15" si="0">B2/P2</f>
        <v>1.0759662559790375</v>
      </c>
      <c r="C10">
        <f t="shared" si="0"/>
        <v>1.5601760566376581</v>
      </c>
      <c r="D10">
        <f t="shared" si="0"/>
        <v>1.2304956233347799</v>
      </c>
      <c r="E10">
        <f t="shared" si="0"/>
        <v>1.0566813326453055</v>
      </c>
      <c r="F10">
        <f t="shared" si="0"/>
        <v>1.2456141727769863</v>
      </c>
      <c r="G10">
        <f t="shared" si="0"/>
        <v>0.88508049265768418</v>
      </c>
      <c r="H10">
        <f t="shared" si="0"/>
        <v>1.0587449412074317</v>
      </c>
      <c r="I10">
        <f t="shared" si="0"/>
        <v>0.98179506374259184</v>
      </c>
      <c r="J10">
        <f t="shared" si="0"/>
        <v>1.111462604745876</v>
      </c>
      <c r="K10">
        <f t="shared" si="0"/>
        <v>1.2814611973241856</v>
      </c>
      <c r="L10">
        <f t="shared" si="0"/>
        <v>1.059704255700529</v>
      </c>
      <c r="M10">
        <f t="shared" si="0"/>
        <v>1.0834091009929012</v>
      </c>
    </row>
    <row r="11" spans="1:27" x14ac:dyDescent="0.35">
      <c r="A11" t="s">
        <v>6</v>
      </c>
      <c r="B11">
        <f t="shared" si="0"/>
        <v>1.1740070187518679</v>
      </c>
      <c r="C11">
        <f t="shared" si="0"/>
        <v>0.92107509642786867</v>
      </c>
      <c r="D11">
        <f t="shared" si="0"/>
        <v>0.79791723969582706</v>
      </c>
      <c r="E11">
        <f t="shared" si="0"/>
        <v>1.413859981525369</v>
      </c>
      <c r="F11">
        <f t="shared" si="0"/>
        <v>0.9343589389279332</v>
      </c>
      <c r="G11">
        <f t="shared" si="0"/>
        <v>0.99355628228501514</v>
      </c>
      <c r="H11">
        <f t="shared" si="0"/>
        <v>1.0555826605544369</v>
      </c>
      <c r="I11">
        <f t="shared" si="0"/>
        <v>0.90815739092456604</v>
      </c>
      <c r="J11">
        <f t="shared" si="0"/>
        <v>0.80235447889285716</v>
      </c>
      <c r="K11">
        <f t="shared" si="0"/>
        <v>1.1414158864697188</v>
      </c>
      <c r="L11">
        <f t="shared" si="0"/>
        <v>1.0057817806819545</v>
      </c>
      <c r="M11">
        <f t="shared" si="0"/>
        <v>0.83326955448872964</v>
      </c>
    </row>
    <row r="12" spans="1:27" x14ac:dyDescent="0.35">
      <c r="A12" t="s">
        <v>7</v>
      </c>
      <c r="B12">
        <f t="shared" si="0"/>
        <v>1.0132139803962259</v>
      </c>
      <c r="C12">
        <f t="shared" si="0"/>
        <v>0.60645943970653104</v>
      </c>
      <c r="D12">
        <f t="shared" si="0"/>
        <v>0.41794452508665553</v>
      </c>
      <c r="E12">
        <f t="shared" si="0"/>
        <v>0.66944044727074348</v>
      </c>
      <c r="F12">
        <f t="shared" si="0"/>
        <v>1.8874346236217876</v>
      </c>
      <c r="G12">
        <f t="shared" si="0"/>
        <v>0.93006972664747523</v>
      </c>
      <c r="H12">
        <f t="shared" si="0"/>
        <v>0.66699897934440222</v>
      </c>
      <c r="I12">
        <f t="shared" si="0"/>
        <v>0.90250168488979576</v>
      </c>
      <c r="J12">
        <f t="shared" si="0"/>
        <v>0.94047844346930576</v>
      </c>
      <c r="K12">
        <f t="shared" si="0"/>
        <v>0.78342326421067598</v>
      </c>
      <c r="L12">
        <f t="shared" si="0"/>
        <v>0.74845512431544514</v>
      </c>
      <c r="M12">
        <f t="shared" si="0"/>
        <v>1.1859724364077879</v>
      </c>
    </row>
    <row r="13" spans="1:27" x14ac:dyDescent="0.35">
      <c r="A13" t="s">
        <v>8</v>
      </c>
      <c r="B13">
        <f t="shared" si="0"/>
        <v>0.90427818979000629</v>
      </c>
      <c r="C13">
        <f t="shared" si="0"/>
        <v>1.7077604481560267</v>
      </c>
      <c r="D13">
        <f t="shared" si="0"/>
        <v>2.0591216292763357</v>
      </c>
      <c r="E13">
        <f t="shared" si="0"/>
        <v>1.0183541784581387</v>
      </c>
      <c r="F13">
        <f t="shared" si="0"/>
        <v>0.63920774122643365</v>
      </c>
      <c r="G13">
        <f t="shared" si="0"/>
        <v>1.1211572093862923</v>
      </c>
      <c r="H13">
        <f t="shared" si="0"/>
        <v>1.3554828106024714</v>
      </c>
      <c r="I13">
        <f t="shared" si="0"/>
        <v>0.81518948516220346</v>
      </c>
      <c r="J13">
        <f t="shared" si="0"/>
        <v>0.84406340871477592</v>
      </c>
      <c r="K13">
        <f t="shared" si="0"/>
        <v>0.69233233042373843</v>
      </c>
      <c r="L13">
        <f t="shared" si="0"/>
        <v>0.828838993686564</v>
      </c>
      <c r="M13">
        <f t="shared" si="0"/>
        <v>0.8032407059345541</v>
      </c>
    </row>
    <row r="14" spans="1:27" x14ac:dyDescent="0.35">
      <c r="A14" t="s">
        <v>9</v>
      </c>
      <c r="B14">
        <f t="shared" si="0"/>
        <v>0.82363949285532845</v>
      </c>
      <c r="C14">
        <f t="shared" si="0"/>
        <v>0.6765356433906391</v>
      </c>
      <c r="D14">
        <f t="shared" si="0"/>
        <v>1.6471706813923677</v>
      </c>
      <c r="E14">
        <f t="shared" si="0"/>
        <v>0.78095437539560331</v>
      </c>
      <c r="F14">
        <f t="shared" si="0"/>
        <v>0.80387915499043372</v>
      </c>
      <c r="G14">
        <f t="shared" si="0"/>
        <v>1.0011445422790637</v>
      </c>
      <c r="H14">
        <f t="shared" si="0"/>
        <v>0.87404889108630157</v>
      </c>
      <c r="I14">
        <f t="shared" si="0"/>
        <v>1.2224794755353556</v>
      </c>
      <c r="J14">
        <f t="shared" si="0"/>
        <v>1.407982592658702</v>
      </c>
      <c r="K14">
        <f t="shared" si="0"/>
        <v>0.98895097973538082</v>
      </c>
      <c r="L14">
        <f t="shared" si="0"/>
        <v>1.7928602336859369</v>
      </c>
      <c r="M14">
        <f t="shared" si="0"/>
        <v>0.99327550842638479</v>
      </c>
    </row>
    <row r="15" spans="1:27" x14ac:dyDescent="0.35">
      <c r="A15" t="s">
        <v>10</v>
      </c>
      <c r="B15">
        <f t="shared" si="0"/>
        <v>0.98249531322302641</v>
      </c>
      <c r="C15">
        <f t="shared" si="0"/>
        <v>0.76433775348900213</v>
      </c>
      <c r="D15">
        <f t="shared" si="0"/>
        <v>1.7022284378253774</v>
      </c>
      <c r="E15">
        <f t="shared" si="0"/>
        <v>1.2894302176650676</v>
      </c>
      <c r="F15">
        <f t="shared" si="0"/>
        <v>0.9651057661425162</v>
      </c>
      <c r="G15">
        <f t="shared" si="0"/>
        <v>1.7502102543059816</v>
      </c>
      <c r="H15">
        <f t="shared" si="0"/>
        <v>0.93578731287245587</v>
      </c>
      <c r="I15">
        <f t="shared" si="0"/>
        <v>3.150277351927163</v>
      </c>
      <c r="J15">
        <f t="shared" si="0"/>
        <v>1.1156247969660009</v>
      </c>
      <c r="K15">
        <f t="shared" si="0"/>
        <v>0.84593281419318911</v>
      </c>
      <c r="L15">
        <f t="shared" si="0"/>
        <v>1.0987200533348225</v>
      </c>
      <c r="M15">
        <f t="shared" si="0"/>
        <v>1.43233397388488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0C9D3-94A2-493E-A86F-517ABC20FC90}">
  <dimension ref="A1:AP26"/>
  <sheetViews>
    <sheetView tabSelected="1" topLeftCell="A13" workbookViewId="0">
      <selection activeCell="A25" sqref="A25"/>
    </sheetView>
  </sheetViews>
  <sheetFormatPr defaultRowHeight="14.5" x14ac:dyDescent="0.35"/>
  <cols>
    <col min="1" max="1" width="20.453125" customWidth="1"/>
    <col min="2" max="2" width="11.81640625" bestFit="1" customWidth="1"/>
    <col min="3" max="4" width="12.1796875" bestFit="1" customWidth="1"/>
    <col min="9" max="9" width="12.1796875" bestFit="1" customWidth="1"/>
    <col min="11" max="12" width="12.1796875" bestFit="1" customWidth="1"/>
    <col min="16" max="16" width="35.1796875" customWidth="1"/>
    <col min="17" max="17" width="9.81640625" customWidth="1"/>
    <col min="30" max="30" width="25.54296875" customWidth="1"/>
  </cols>
  <sheetData>
    <row r="1" spans="1:42" x14ac:dyDescent="0.35">
      <c r="A1" s="1" t="s">
        <v>26</v>
      </c>
      <c r="P1" s="1" t="s">
        <v>36</v>
      </c>
      <c r="Q1" t="s">
        <v>1</v>
      </c>
      <c r="R1" t="s">
        <v>2</v>
      </c>
      <c r="S1" t="s">
        <v>3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D1" s="1" t="s">
        <v>31</v>
      </c>
      <c r="AE1" t="s">
        <v>1</v>
      </c>
      <c r="AF1" t="s">
        <v>2</v>
      </c>
      <c r="AG1" t="s">
        <v>3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42</v>
      </c>
      <c r="AN1" t="s">
        <v>43</v>
      </c>
      <c r="AO1" t="s">
        <v>44</v>
      </c>
      <c r="AP1" t="s">
        <v>45</v>
      </c>
    </row>
    <row r="2" spans="1:42" x14ac:dyDescent="0.35">
      <c r="A2" t="s">
        <v>0</v>
      </c>
      <c r="B2" t="s">
        <v>1</v>
      </c>
      <c r="C2" t="s">
        <v>2</v>
      </c>
      <c r="D2" t="s">
        <v>3</v>
      </c>
      <c r="E2" t="s">
        <v>37</v>
      </c>
      <c r="F2" t="s">
        <v>38</v>
      </c>
      <c r="G2" t="s">
        <v>39</v>
      </c>
      <c r="H2" t="s">
        <v>40</v>
      </c>
      <c r="I2" t="s">
        <v>41</v>
      </c>
      <c r="J2" t="s">
        <v>42</v>
      </c>
      <c r="K2" t="s">
        <v>43</v>
      </c>
      <c r="L2" t="s">
        <v>44</v>
      </c>
      <c r="M2" t="s">
        <v>45</v>
      </c>
      <c r="P2" t="s">
        <v>5</v>
      </c>
      <c r="Q2">
        <v>27.015999999999998</v>
      </c>
      <c r="R2">
        <v>29.565249999999999</v>
      </c>
      <c r="S2">
        <v>19.824749999999998</v>
      </c>
      <c r="T2">
        <v>18.481166666666667</v>
      </c>
      <c r="U2">
        <v>38.522666666666666</v>
      </c>
      <c r="V2">
        <v>34.174999999999997</v>
      </c>
      <c r="W2">
        <v>30.261000000000003</v>
      </c>
      <c r="X2">
        <v>39.269999999999996</v>
      </c>
      <c r="Y2">
        <v>40.081250000000004</v>
      </c>
      <c r="Z2">
        <v>30.799999999999997</v>
      </c>
      <c r="AA2">
        <v>24.241249999999997</v>
      </c>
      <c r="AB2">
        <v>26.642499999999998</v>
      </c>
      <c r="AD2" t="s">
        <v>5</v>
      </c>
      <c r="AE2">
        <v>1.0759662559790375</v>
      </c>
      <c r="AF2">
        <v>1.5601760566376581</v>
      </c>
      <c r="AG2">
        <v>1.2304956233347799</v>
      </c>
      <c r="AH2">
        <v>1.0566813326453055</v>
      </c>
      <c r="AI2">
        <v>1.2456141727769863</v>
      </c>
      <c r="AJ2">
        <v>0.88508049265768418</v>
      </c>
      <c r="AK2">
        <v>1.0587449412074317</v>
      </c>
      <c r="AL2">
        <v>0.98179506374259184</v>
      </c>
      <c r="AM2">
        <v>1.111462604745876</v>
      </c>
      <c r="AN2">
        <v>1.2814611973241856</v>
      </c>
      <c r="AO2">
        <v>1.059704255700529</v>
      </c>
      <c r="AP2">
        <v>1.0834091009929012</v>
      </c>
    </row>
    <row r="3" spans="1:42" x14ac:dyDescent="0.35">
      <c r="A3" t="s">
        <v>5</v>
      </c>
      <c r="B3">
        <v>25.32</v>
      </c>
      <c r="C3">
        <v>25.84</v>
      </c>
      <c r="D3">
        <v>25.96</v>
      </c>
      <c r="E3">
        <v>24.265000000000001</v>
      </c>
      <c r="F3">
        <v>25.504999999999999</v>
      </c>
      <c r="G3">
        <v>25.755000000000003</v>
      </c>
      <c r="H3">
        <v>25.934999999999999</v>
      </c>
      <c r="I3">
        <v>26.534999999999997</v>
      </c>
      <c r="J3">
        <v>26.43</v>
      </c>
      <c r="K3">
        <v>25.994999999999997</v>
      </c>
      <c r="L3">
        <v>26.704999999999998</v>
      </c>
      <c r="M3">
        <v>26.83</v>
      </c>
      <c r="P3" t="s">
        <v>6</v>
      </c>
      <c r="Q3">
        <v>13.637083333333335</v>
      </c>
      <c r="R3">
        <v>16.130666666666666</v>
      </c>
      <c r="S3">
        <v>8.7321666666666662</v>
      </c>
      <c r="T3">
        <v>6.6058666666666666</v>
      </c>
      <c r="U3">
        <v>15.199166666666667</v>
      </c>
      <c r="V3">
        <v>20.84375</v>
      </c>
      <c r="W3">
        <v>10.469533333333333</v>
      </c>
      <c r="X3">
        <v>12.729083333333332</v>
      </c>
      <c r="Y3">
        <v>20.5</v>
      </c>
      <c r="Z3">
        <v>8.4978833333333306</v>
      </c>
      <c r="AA3">
        <v>8.5652000000000008</v>
      </c>
      <c r="AB3">
        <v>12.280466666666667</v>
      </c>
      <c r="AD3" t="s">
        <v>6</v>
      </c>
      <c r="AE3">
        <v>1.1740070187518679</v>
      </c>
      <c r="AF3">
        <v>0.92107509642786867</v>
      </c>
      <c r="AG3">
        <v>0.79791723969582706</v>
      </c>
      <c r="AH3">
        <v>1.413859981525369</v>
      </c>
      <c r="AI3">
        <v>0.9343589389279332</v>
      </c>
      <c r="AJ3">
        <v>0.99355628228501514</v>
      </c>
      <c r="AK3">
        <v>1.0555826605544369</v>
      </c>
      <c r="AL3">
        <v>0.90815739092456604</v>
      </c>
      <c r="AM3">
        <v>0.80235447889285716</v>
      </c>
      <c r="AN3">
        <v>1.1414158864697188</v>
      </c>
      <c r="AO3">
        <v>1.0057817806819545</v>
      </c>
      <c r="AP3">
        <v>0.83326955448872964</v>
      </c>
    </row>
    <row r="4" spans="1:42" x14ac:dyDescent="0.35">
      <c r="A4" t="s">
        <v>6</v>
      </c>
      <c r="B4">
        <v>24.39</v>
      </c>
      <c r="C4">
        <v>24.36</v>
      </c>
      <c r="D4">
        <v>24.604999999999997</v>
      </c>
      <c r="E4">
        <v>23.86</v>
      </c>
      <c r="F4">
        <v>24.174999999999997</v>
      </c>
      <c r="G4">
        <v>24.29</v>
      </c>
      <c r="H4">
        <v>24.395</v>
      </c>
      <c r="I4">
        <v>24.689999999999998</v>
      </c>
      <c r="J4">
        <v>25.21</v>
      </c>
      <c r="K4">
        <v>24.6</v>
      </c>
      <c r="L4">
        <v>24.725000000000001</v>
      </c>
      <c r="M4">
        <v>24.555</v>
      </c>
      <c r="P4" t="s">
        <v>7</v>
      </c>
      <c r="Q4">
        <v>14.223200000000004</v>
      </c>
      <c r="R4">
        <v>13.782</v>
      </c>
      <c r="S4">
        <v>8.5879999999999992</v>
      </c>
      <c r="T4">
        <v>7.2674999999999992</v>
      </c>
      <c r="U4">
        <v>9.4049999999999994</v>
      </c>
      <c r="V4">
        <v>10.291666666666666</v>
      </c>
      <c r="W4">
        <v>9.0677500000000002</v>
      </c>
      <c r="X4">
        <v>11.045333333333334</v>
      </c>
      <c r="Y4">
        <v>16.072499999999998</v>
      </c>
      <c r="Z4">
        <v>10.01765</v>
      </c>
      <c r="AA4">
        <v>9.7018749999999994</v>
      </c>
      <c r="AB4">
        <v>10.377000000000001</v>
      </c>
      <c r="AD4" t="s">
        <v>7</v>
      </c>
      <c r="AE4">
        <v>1.0132139803962259</v>
      </c>
      <c r="AF4">
        <v>0.60645943970653104</v>
      </c>
      <c r="AG4">
        <v>0.41794452508665553</v>
      </c>
      <c r="AH4">
        <v>0.66944044727074348</v>
      </c>
      <c r="AI4">
        <v>1.8874346236217876</v>
      </c>
      <c r="AJ4">
        <v>0.93006972664747523</v>
      </c>
      <c r="AK4">
        <v>0.66699897934440222</v>
      </c>
      <c r="AL4">
        <v>0.90250168488979576</v>
      </c>
      <c r="AM4">
        <v>0.94047844346930576</v>
      </c>
      <c r="AN4">
        <v>0.78342326421067598</v>
      </c>
      <c r="AO4">
        <v>0.74845512431544514</v>
      </c>
      <c r="AP4">
        <v>1.1859724364077879</v>
      </c>
    </row>
    <row r="5" spans="1:42" x14ac:dyDescent="0.35">
      <c r="A5" t="s">
        <v>7</v>
      </c>
      <c r="B5">
        <v>23.634999999999998</v>
      </c>
      <c r="C5">
        <v>24.05</v>
      </c>
      <c r="D5">
        <v>23.734999999999999</v>
      </c>
      <c r="E5">
        <v>23.409999999999997</v>
      </c>
      <c r="F5">
        <v>23.7</v>
      </c>
      <c r="G5">
        <v>23.435000000000002</v>
      </c>
      <c r="H5">
        <v>23.285</v>
      </c>
      <c r="I5">
        <v>23.715000000000003</v>
      </c>
      <c r="J5">
        <v>23.495000000000001</v>
      </c>
      <c r="K5">
        <v>24.085000000000001</v>
      </c>
      <c r="L5">
        <v>24.195</v>
      </c>
      <c r="M5">
        <v>24.52</v>
      </c>
      <c r="P5" t="s">
        <v>8</v>
      </c>
      <c r="Q5">
        <v>16.726500000000001</v>
      </c>
      <c r="R5">
        <v>15.316000000000001</v>
      </c>
      <c r="S5">
        <v>9.5687500000000014</v>
      </c>
      <c r="T5">
        <v>8.3212499999999991</v>
      </c>
      <c r="U5">
        <v>16.375000000000004</v>
      </c>
      <c r="V5">
        <v>18.416666666666668</v>
      </c>
      <c r="W5">
        <v>11.043866666666668</v>
      </c>
      <c r="X5">
        <v>10.904666666666664</v>
      </c>
      <c r="Y5">
        <v>20.622599999999998</v>
      </c>
      <c r="Z5">
        <v>12.492833333333333</v>
      </c>
      <c r="AA5">
        <v>8.2759999999999998</v>
      </c>
      <c r="AB5">
        <v>11.420000000000002</v>
      </c>
      <c r="AD5" t="s">
        <v>8</v>
      </c>
      <c r="AE5">
        <v>0.90427818979000629</v>
      </c>
      <c r="AF5">
        <v>1.7077604481560267</v>
      </c>
      <c r="AG5">
        <v>2.0591216292763357</v>
      </c>
      <c r="AH5">
        <v>1.0183541784581387</v>
      </c>
      <c r="AI5">
        <v>0.63920774122643365</v>
      </c>
      <c r="AJ5">
        <v>1.1211572093862923</v>
      </c>
      <c r="AK5">
        <v>1.3554828106024714</v>
      </c>
      <c r="AL5">
        <v>0.81518948516220346</v>
      </c>
      <c r="AM5">
        <v>0.84406340871477592</v>
      </c>
      <c r="AN5">
        <v>0.69233233042373843</v>
      </c>
      <c r="AO5">
        <v>0.828838993686564</v>
      </c>
      <c r="AP5">
        <v>0.8032407059345541</v>
      </c>
    </row>
    <row r="6" spans="1:42" x14ac:dyDescent="0.35">
      <c r="A6" t="s">
        <v>8</v>
      </c>
      <c r="B6">
        <v>23.445</v>
      </c>
      <c r="C6">
        <v>24.175000000000001</v>
      </c>
      <c r="D6">
        <v>24.58</v>
      </c>
      <c r="E6">
        <v>23.52</v>
      </c>
      <c r="F6">
        <v>22.86</v>
      </c>
      <c r="G6">
        <v>23.33</v>
      </c>
      <c r="H6">
        <v>23.1</v>
      </c>
      <c r="I6">
        <v>23.765000000000001</v>
      </c>
      <c r="J6">
        <v>22.815000000000001</v>
      </c>
      <c r="K6">
        <v>23.405000000000001</v>
      </c>
      <c r="L6">
        <v>23.43</v>
      </c>
      <c r="M6">
        <v>23.414999999999999</v>
      </c>
      <c r="P6" t="s">
        <v>9</v>
      </c>
      <c r="Q6">
        <v>13.375999999999998</v>
      </c>
      <c r="R6">
        <v>12.209083333333332</v>
      </c>
      <c r="S6">
        <v>3.942166666666667</v>
      </c>
      <c r="T6">
        <v>5.203333333333334</v>
      </c>
      <c r="U6">
        <v>7.2333333333333343</v>
      </c>
      <c r="V6">
        <v>9.0883333333333347</v>
      </c>
      <c r="W6">
        <v>5.0136666666666665</v>
      </c>
      <c r="X6">
        <v>4.4205416666666659</v>
      </c>
      <c r="Y6">
        <v>7.3129999999999997</v>
      </c>
      <c r="Z6">
        <v>5.5626666666666669</v>
      </c>
      <c r="AA6">
        <v>4.493666666666666</v>
      </c>
      <c r="AB6">
        <v>6.535499999999999</v>
      </c>
      <c r="AD6" t="s">
        <v>9</v>
      </c>
      <c r="AE6">
        <v>0.82363949285532845</v>
      </c>
      <c r="AF6">
        <v>0.6765356433906391</v>
      </c>
      <c r="AG6">
        <v>1.6471706813923623</v>
      </c>
      <c r="AH6">
        <v>0.78095437539560331</v>
      </c>
      <c r="AI6">
        <v>0.80387915499043372</v>
      </c>
      <c r="AJ6">
        <v>1.0011445422790637</v>
      </c>
      <c r="AK6">
        <v>0.87404889108630157</v>
      </c>
      <c r="AL6">
        <v>1.2224794755353556</v>
      </c>
      <c r="AM6">
        <v>1.407982592658702</v>
      </c>
      <c r="AN6">
        <v>0.98895097973538082</v>
      </c>
      <c r="AO6">
        <v>1.7928602336859369</v>
      </c>
      <c r="AP6">
        <v>0.99327550842638479</v>
      </c>
    </row>
    <row r="7" spans="1:42" x14ac:dyDescent="0.35">
      <c r="A7" t="s">
        <v>9</v>
      </c>
      <c r="B7">
        <v>23.164999999999999</v>
      </c>
      <c r="C7">
        <v>23.22</v>
      </c>
      <c r="D7">
        <v>23.545000000000002</v>
      </c>
      <c r="E7">
        <v>22.685000000000002</v>
      </c>
      <c r="F7">
        <v>22.86</v>
      </c>
      <c r="G7">
        <v>22.465</v>
      </c>
      <c r="H7">
        <v>22.369999999999997</v>
      </c>
      <c r="I7">
        <v>23.240000000000002</v>
      </c>
      <c r="J7">
        <v>22.844999999999999</v>
      </c>
      <c r="K7">
        <v>22.995000000000001</v>
      </c>
      <c r="L7">
        <v>23.16</v>
      </c>
      <c r="M7">
        <v>22.23</v>
      </c>
      <c r="P7" t="s">
        <v>10</v>
      </c>
      <c r="Q7">
        <v>6.9116666666666662</v>
      </c>
      <c r="R7">
        <v>7.3089000000000004</v>
      </c>
      <c r="S7">
        <v>2.0452499999999998</v>
      </c>
      <c r="T7">
        <v>4.0316666666666663</v>
      </c>
      <c r="U7">
        <v>4.4995500000000002</v>
      </c>
      <c r="V7">
        <v>4.8667500000000006</v>
      </c>
      <c r="W7">
        <v>4.5204166666666667</v>
      </c>
      <c r="X7">
        <v>3.5145250000000003</v>
      </c>
      <c r="Y7">
        <v>9.92</v>
      </c>
      <c r="Z7">
        <v>3.9526500000000002</v>
      </c>
      <c r="AA7">
        <v>3.1510000000000002</v>
      </c>
      <c r="AB7">
        <v>3.0850666666666671</v>
      </c>
      <c r="AD7" t="s">
        <v>10</v>
      </c>
      <c r="AE7">
        <v>0.98249531322302641</v>
      </c>
      <c r="AF7">
        <v>0.76433775348900213</v>
      </c>
      <c r="AG7">
        <v>1.7022284378253774</v>
      </c>
      <c r="AH7">
        <v>1.2894302176650676</v>
      </c>
      <c r="AI7">
        <v>0.9651057661425162</v>
      </c>
      <c r="AJ7">
        <v>1.7502102543059816</v>
      </c>
      <c r="AK7">
        <v>0.93578731287245587</v>
      </c>
      <c r="AL7">
        <v>3.150277351927163</v>
      </c>
      <c r="AM7">
        <v>1.1156247969660009</v>
      </c>
      <c r="AN7">
        <v>0.84593281419318911</v>
      </c>
      <c r="AO7">
        <v>1.0987200533348225</v>
      </c>
      <c r="AP7">
        <v>1.4323339738848853</v>
      </c>
    </row>
    <row r="8" spans="1:42" x14ac:dyDescent="0.35">
      <c r="A8" t="s">
        <v>10</v>
      </c>
      <c r="B8">
        <v>22.164999999999999</v>
      </c>
      <c r="C8">
        <v>22.204999999999998</v>
      </c>
      <c r="D8">
        <v>23.384999999999998</v>
      </c>
      <c r="E8">
        <v>22.87</v>
      </c>
      <c r="F8">
        <v>22.365000000000002</v>
      </c>
      <c r="G8">
        <v>23.134999999999998</v>
      </c>
      <c r="H8">
        <v>22.385000000000002</v>
      </c>
      <c r="I8">
        <v>22.905000000000001</v>
      </c>
      <c r="J8">
        <v>22.244999999999997</v>
      </c>
      <c r="K8">
        <v>22.305</v>
      </c>
      <c r="L8">
        <v>23.145000000000003</v>
      </c>
      <c r="M8">
        <v>22.305</v>
      </c>
    </row>
    <row r="9" spans="1:42" x14ac:dyDescent="0.35">
      <c r="A9" s="1" t="s">
        <v>32</v>
      </c>
      <c r="P9" s="1" t="s">
        <v>35</v>
      </c>
      <c r="Q9" t="s">
        <v>1</v>
      </c>
      <c r="R9" t="s">
        <v>2</v>
      </c>
      <c r="S9" t="s">
        <v>3</v>
      </c>
      <c r="T9" t="s">
        <v>37</v>
      </c>
      <c r="U9" t="s">
        <v>38</v>
      </c>
      <c r="V9" t="s">
        <v>39</v>
      </c>
      <c r="W9" t="s">
        <v>40</v>
      </c>
      <c r="X9" t="s">
        <v>41</v>
      </c>
      <c r="Y9" t="s">
        <v>42</v>
      </c>
      <c r="Z9" t="s">
        <v>43</v>
      </c>
      <c r="AA9" t="s">
        <v>44</v>
      </c>
      <c r="AB9" t="s">
        <v>45</v>
      </c>
    </row>
    <row r="10" spans="1:42" x14ac:dyDescent="0.35">
      <c r="B10" t="s">
        <v>1</v>
      </c>
      <c r="C10" t="s">
        <v>2</v>
      </c>
      <c r="D10" t="s">
        <v>3</v>
      </c>
      <c r="E10" t="s">
        <v>37</v>
      </c>
      <c r="F10" t="s">
        <v>38</v>
      </c>
      <c r="G10" t="s">
        <v>39</v>
      </c>
      <c r="H10" t="s">
        <v>40</v>
      </c>
      <c r="I10" t="s">
        <v>41</v>
      </c>
      <c r="J10" t="s">
        <v>42</v>
      </c>
      <c r="K10" t="s">
        <v>43</v>
      </c>
      <c r="L10" t="s">
        <v>44</v>
      </c>
      <c r="M10" t="s">
        <v>45</v>
      </c>
      <c r="Q10">
        <v>0.79342494089834514</v>
      </c>
      <c r="R10">
        <v>0.76720059434150967</v>
      </c>
      <c r="S10">
        <v>1.4043674811327804</v>
      </c>
      <c r="T10">
        <v>1.6223122804291721</v>
      </c>
      <c r="U10">
        <v>0.9840233929151091</v>
      </c>
      <c r="V10">
        <v>0.91969690296882423</v>
      </c>
      <c r="W10">
        <v>1.0807672181298555</v>
      </c>
      <c r="X10">
        <v>1.0494996705419863</v>
      </c>
      <c r="Y10">
        <v>0.71551238417201557</v>
      </c>
      <c r="Z10">
        <v>1.0939015091989548</v>
      </c>
      <c r="AA10">
        <v>1.2310395420277325</v>
      </c>
      <c r="AB10">
        <v>0.99800607470184055</v>
      </c>
    </row>
    <row r="11" spans="1:42" x14ac:dyDescent="0.35">
      <c r="A11" t="s">
        <v>5</v>
      </c>
      <c r="B11">
        <f t="shared" ref="B11:M16" si="0">((2^-B3)*Q2*AE2*Q$10)*$P12</f>
        <v>5.5061248788530841E-7</v>
      </c>
      <c r="C11">
        <f t="shared" si="0"/>
        <v>5.8918137147505058E-7</v>
      </c>
      <c r="D11">
        <f t="shared" si="0"/>
        <v>5.2484355661777169E-7</v>
      </c>
      <c r="E11">
        <f t="shared" si="0"/>
        <v>1.5715023316766732E-6</v>
      </c>
      <c r="F11">
        <f t="shared" si="0"/>
        <v>9.9159714426119275E-7</v>
      </c>
      <c r="G11">
        <f t="shared" si="0"/>
        <v>4.9125669017374867E-7</v>
      </c>
      <c r="H11">
        <f t="shared" si="0"/>
        <v>5.3975148941539078E-7</v>
      </c>
      <c r="I11">
        <f t="shared" si="0"/>
        <v>4.1613391961386064E-7</v>
      </c>
      <c r="J11">
        <f t="shared" si="0"/>
        <v>3.5255792565315692E-7</v>
      </c>
      <c r="K11">
        <f t="shared" si="0"/>
        <v>6.4559426087607648E-7</v>
      </c>
      <c r="L11">
        <f t="shared" si="0"/>
        <v>2.8907175408363883E-7</v>
      </c>
      <c r="M11">
        <f t="shared" si="0"/>
        <v>2.4147148616903177E-7</v>
      </c>
      <c r="P11" s="1" t="s">
        <v>30</v>
      </c>
    </row>
    <row r="12" spans="1:42" x14ac:dyDescent="0.35">
      <c r="A12" t="s">
        <v>6</v>
      </c>
      <c r="B12">
        <f t="shared" si="0"/>
        <v>1.1555970840685656E-6</v>
      </c>
      <c r="C12">
        <f t="shared" si="0"/>
        <v>1.0587552793485467E-6</v>
      </c>
      <c r="D12">
        <f t="shared" si="0"/>
        <v>7.6691561726215746E-7</v>
      </c>
      <c r="E12">
        <f t="shared" si="0"/>
        <v>1.9903294110582741E-6</v>
      </c>
      <c r="F12">
        <f t="shared" si="0"/>
        <v>1.4756005060604511E-6</v>
      </c>
      <c r="G12">
        <f t="shared" si="0"/>
        <v>1.8570536659798453E-6</v>
      </c>
      <c r="H12">
        <f t="shared" si="0"/>
        <v>1.0828168025351112E-6</v>
      </c>
      <c r="I12">
        <f t="shared" si="0"/>
        <v>8.9647866984139291E-7</v>
      </c>
      <c r="J12">
        <f t="shared" si="0"/>
        <v>6.0645852075917056E-7</v>
      </c>
      <c r="K12">
        <f t="shared" si="0"/>
        <v>8.3449742534681033E-7</v>
      </c>
      <c r="L12">
        <f t="shared" si="0"/>
        <v>7.6485062965518774E-7</v>
      </c>
      <c r="M12">
        <f t="shared" si="0"/>
        <v>8.286516923584493E-7</v>
      </c>
      <c r="P12">
        <v>1</v>
      </c>
    </row>
    <row r="13" spans="1:42" x14ac:dyDescent="0.35">
      <c r="A13" t="s">
        <v>7</v>
      </c>
      <c r="B13">
        <f t="shared" si="0"/>
        <v>2.6331866578349117E-6</v>
      </c>
      <c r="C13">
        <f t="shared" si="0"/>
        <v>1.1075741104056939E-6</v>
      </c>
      <c r="D13">
        <f t="shared" si="0"/>
        <v>1.0830929987398251E-6</v>
      </c>
      <c r="E13">
        <f t="shared" si="0"/>
        <v>2.124420585365471E-6</v>
      </c>
      <c r="F13">
        <f t="shared" si="0"/>
        <v>3.8454440588584569E-6</v>
      </c>
      <c r="G13">
        <f t="shared" si="0"/>
        <v>2.3287842242261434E-6</v>
      </c>
      <c r="H13">
        <f t="shared" si="0"/>
        <v>1.9186452209457138E-6</v>
      </c>
      <c r="I13">
        <f t="shared" si="0"/>
        <v>2.2793134977171837E-6</v>
      </c>
      <c r="J13">
        <f t="shared" si="0"/>
        <v>2.7445487012879566E-6</v>
      </c>
      <c r="K13">
        <f t="shared" si="0"/>
        <v>1.4472859590332322E-6</v>
      </c>
      <c r="L13">
        <f t="shared" si="0"/>
        <v>1.3963489206519577E-6</v>
      </c>
      <c r="M13">
        <f t="shared" si="0"/>
        <v>1.5316000015218657E-6</v>
      </c>
      <c r="P13">
        <v>2</v>
      </c>
    </row>
    <row r="14" spans="1:42" x14ac:dyDescent="0.35">
      <c r="A14" t="s">
        <v>8</v>
      </c>
      <c r="B14">
        <f t="shared" si="0"/>
        <v>4.7290863577698824E-6</v>
      </c>
      <c r="C14">
        <f t="shared" si="0"/>
        <v>4.7675319032460486E-6</v>
      </c>
      <c r="D14">
        <f t="shared" si="0"/>
        <v>4.9649307281733387E-6</v>
      </c>
      <c r="E14">
        <f t="shared" si="0"/>
        <v>5.1429096067634814E-6</v>
      </c>
      <c r="F14">
        <f t="shared" si="0"/>
        <v>6.0882933596537866E-6</v>
      </c>
      <c r="G14">
        <f t="shared" si="0"/>
        <v>8.1041035301617578E-6</v>
      </c>
      <c r="H14">
        <f t="shared" si="0"/>
        <v>8.0977981356665551E-6</v>
      </c>
      <c r="I14">
        <f t="shared" si="0"/>
        <v>2.9450178895292683E-6</v>
      </c>
      <c r="J14">
        <f t="shared" si="0"/>
        <v>7.5953678037157618E-6</v>
      </c>
      <c r="K14">
        <f t="shared" si="0"/>
        <v>3.833180282943279E-6</v>
      </c>
      <c r="L14">
        <f t="shared" si="0"/>
        <v>3.362345790949938E-6</v>
      </c>
      <c r="M14">
        <f t="shared" si="0"/>
        <v>3.6833260381990178E-6</v>
      </c>
      <c r="P14">
        <v>3</v>
      </c>
    </row>
    <row r="15" spans="1:42" x14ac:dyDescent="0.35">
      <c r="A15" t="s">
        <v>9</v>
      </c>
      <c r="B15">
        <f t="shared" si="0"/>
        <v>6.0411939371654893E-6</v>
      </c>
      <c r="C15">
        <f t="shared" si="0"/>
        <v>4.215795426555439E-6</v>
      </c>
      <c r="D15">
        <f t="shared" si="0"/>
        <v>4.8430221823968166E-6</v>
      </c>
      <c r="E15">
        <f t="shared" si="0"/>
        <v>6.3546212610089938E-6</v>
      </c>
      <c r="F15">
        <f t="shared" si="0"/>
        <v>4.8854247149199552E-6</v>
      </c>
      <c r="G15">
        <f t="shared" si="0"/>
        <v>9.395075176324986E-6</v>
      </c>
      <c r="H15">
        <f t="shared" si="0"/>
        <v>5.6793116295017778E-6</v>
      </c>
      <c r="I15">
        <f t="shared" si="0"/>
        <v>3.7211367364108678E-6</v>
      </c>
      <c r="J15">
        <f t="shared" si="0"/>
        <v>6.3561351005055176E-6</v>
      </c>
      <c r="K15">
        <f t="shared" si="0"/>
        <v>4.679124806109375E-6</v>
      </c>
      <c r="L15">
        <f t="shared" si="0"/>
        <v>6.8782498697511793E-6</v>
      </c>
      <c r="M15">
        <f t="shared" si="0"/>
        <v>8.5604832894631596E-6</v>
      </c>
      <c r="P15">
        <v>4.5</v>
      </c>
    </row>
    <row r="16" spans="1:42" x14ac:dyDescent="0.35">
      <c r="A16" t="s">
        <v>10</v>
      </c>
      <c r="B16">
        <f t="shared" si="0"/>
        <v>1.0311735770198996E-5</v>
      </c>
      <c r="C16">
        <f t="shared" si="0"/>
        <v>7.9784351209274063E-6</v>
      </c>
      <c r="D16">
        <f t="shared" si="0"/>
        <v>4.0169929398428416E-6</v>
      </c>
      <c r="E16">
        <f t="shared" si="0"/>
        <v>9.9015554951953413E-6</v>
      </c>
      <c r="F16">
        <f t="shared" si="0"/>
        <v>7.1196078275006643E-6</v>
      </c>
      <c r="G16">
        <f t="shared" si="0"/>
        <v>7.6539839170546793E-6</v>
      </c>
      <c r="H16">
        <f t="shared" si="0"/>
        <v>7.5123158634954801E-6</v>
      </c>
      <c r="I16">
        <f t="shared" si="0"/>
        <v>1.3315215303384229E-5</v>
      </c>
      <c r="J16">
        <f t="shared" si="0"/>
        <v>1.4337625810128572E-5</v>
      </c>
      <c r="K16">
        <f t="shared" si="0"/>
        <v>6.3528837671325436E-6</v>
      </c>
      <c r="L16">
        <f t="shared" si="0"/>
        <v>4.1353351906231723E-6</v>
      </c>
      <c r="M16">
        <f t="shared" si="0"/>
        <v>7.6596775494532417E-6</v>
      </c>
      <c r="P16">
        <v>6.5</v>
      </c>
    </row>
    <row r="17" spans="1:16" x14ac:dyDescent="0.35">
      <c r="A17" t="s">
        <v>11</v>
      </c>
      <c r="B17">
        <f>SUM(B11:B16)</f>
        <v>2.5421412294923153E-5</v>
      </c>
      <c r="C17">
        <f t="shared" ref="C17:M17" si="1">SUM(C11:C16)</f>
        <v>1.9717273211958185E-5</v>
      </c>
      <c r="D17">
        <f t="shared" si="1"/>
        <v>1.6199798023032752E-5</v>
      </c>
      <c r="E17">
        <f t="shared" si="1"/>
        <v>2.7085338691068236E-5</v>
      </c>
      <c r="F17">
        <f t="shared" si="1"/>
        <v>2.4405967611254506E-5</v>
      </c>
      <c r="G17">
        <f t="shared" si="1"/>
        <v>2.9830257203921163E-5</v>
      </c>
      <c r="H17">
        <f t="shared" si="1"/>
        <v>2.4830639141560028E-5</v>
      </c>
      <c r="I17">
        <f t="shared" si="1"/>
        <v>2.3573296016496803E-5</v>
      </c>
      <c r="J17">
        <f t="shared" si="1"/>
        <v>3.1992693862050134E-5</v>
      </c>
      <c r="K17">
        <f t="shared" si="1"/>
        <v>1.7792566501441316E-5</v>
      </c>
      <c r="L17">
        <f t="shared" si="1"/>
        <v>1.6826202155715075E-5</v>
      </c>
      <c r="M17">
        <f t="shared" si="1"/>
        <v>2.2505210057164766E-5</v>
      </c>
      <c r="P17">
        <v>9</v>
      </c>
    </row>
    <row r="18" spans="1:16" x14ac:dyDescent="0.35">
      <c r="A18" s="1" t="s">
        <v>12</v>
      </c>
      <c r="B18">
        <v>7.0316155293050603E-2</v>
      </c>
      <c r="C18">
        <v>5.6719947207322541E-2</v>
      </c>
      <c r="D18">
        <v>4.4347604881261979E-2</v>
      </c>
      <c r="E18">
        <v>5.1832471613402625E-2</v>
      </c>
      <c r="F18">
        <v>4.1521431690516003E-2</v>
      </c>
      <c r="G18">
        <v>4.7530586038781443E-2</v>
      </c>
      <c r="H18">
        <v>4.3585739573450188E-2</v>
      </c>
      <c r="I18">
        <v>4.166558365909994E-2</v>
      </c>
      <c r="J18">
        <v>4.450156861240849E-2</v>
      </c>
      <c r="K18">
        <v>3.9145763707004025E-2</v>
      </c>
      <c r="L18">
        <v>5.2738487258126153E-2</v>
      </c>
      <c r="M18">
        <v>5.5360469943897511E-2</v>
      </c>
    </row>
    <row r="19" spans="1:16" x14ac:dyDescent="0.35">
      <c r="A19" t="s">
        <v>62</v>
      </c>
      <c r="B19">
        <f>B17/B18*5</f>
        <v>1.8076509010608241E-3</v>
      </c>
      <c r="C19">
        <f t="shared" ref="C19:F19" si="2">C17/C18*5</f>
        <v>1.7381251378714864E-3</v>
      </c>
      <c r="D19">
        <f t="shared" si="2"/>
        <v>1.8264569266374956E-3</v>
      </c>
      <c r="E19">
        <f t="shared" si="2"/>
        <v>2.6127770727476384E-3</v>
      </c>
      <c r="F19">
        <f t="shared" si="2"/>
        <v>2.9389602691408546E-3</v>
      </c>
      <c r="G19">
        <f>G17/G18*5</f>
        <v>3.1380064596281095E-3</v>
      </c>
      <c r="H19">
        <f t="shared" ref="H19:M19" si="3">H17/H18*5</f>
        <v>2.8484820246901764E-3</v>
      </c>
      <c r="I19">
        <f t="shared" si="3"/>
        <v>2.8288690504577026E-3</v>
      </c>
      <c r="J19">
        <f t="shared" si="3"/>
        <v>3.5945579964488626E-3</v>
      </c>
      <c r="K19">
        <f t="shared" si="3"/>
        <v>2.2726043403590362E-3</v>
      </c>
      <c r="L19">
        <f t="shared" si="3"/>
        <v>1.5952488429711669E-3</v>
      </c>
      <c r="M19">
        <f t="shared" si="3"/>
        <v>2.0326064861779193E-3</v>
      </c>
    </row>
    <row r="21" spans="1:16" x14ac:dyDescent="0.35">
      <c r="A21" s="1" t="s">
        <v>61</v>
      </c>
      <c r="B21" t="s">
        <v>46</v>
      </c>
      <c r="C21" t="s">
        <v>47</v>
      </c>
      <c r="D21" t="s">
        <v>48</v>
      </c>
      <c r="E21" t="s">
        <v>49</v>
      </c>
      <c r="F21" t="s">
        <v>50</v>
      </c>
      <c r="G21" t="s">
        <v>51</v>
      </c>
    </row>
    <row r="22" spans="1:16" x14ac:dyDescent="0.35">
      <c r="B22">
        <f t="shared" ref="B22:G22" si="4">H19/B19</f>
        <v>1.5757921084311899</v>
      </c>
      <c r="C22">
        <f t="shared" si="4"/>
        <v>1.6275404968378426</v>
      </c>
      <c r="D22">
        <f t="shared" si="4"/>
        <v>1.9680496944794852</v>
      </c>
      <c r="E22">
        <f t="shared" si="4"/>
        <v>0.86980414979266829</v>
      </c>
      <c r="F22">
        <f t="shared" si="4"/>
        <v>0.54279360620193262</v>
      </c>
      <c r="G22">
        <f t="shared" si="4"/>
        <v>0.64773814596251877</v>
      </c>
    </row>
    <row r="24" spans="1:16" x14ac:dyDescent="0.35">
      <c r="B24" s="7" t="s">
        <v>34</v>
      </c>
      <c r="C24" s="7"/>
      <c r="D24" s="7" t="s">
        <v>13</v>
      </c>
      <c r="E24" s="7"/>
    </row>
    <row r="25" spans="1:16" x14ac:dyDescent="0.35">
      <c r="A25" t="s">
        <v>61</v>
      </c>
      <c r="B25" t="s">
        <v>52</v>
      </c>
      <c r="C25" t="s">
        <v>53</v>
      </c>
      <c r="D25" t="s">
        <v>52</v>
      </c>
      <c r="E25" t="s">
        <v>53</v>
      </c>
    </row>
    <row r="26" spans="1:16" x14ac:dyDescent="0.35">
      <c r="A26" s="1" t="s">
        <v>33</v>
      </c>
      <c r="B26">
        <f>AVERAGE(B22:D22)</f>
        <v>1.7237940999161727</v>
      </c>
      <c r="C26">
        <f>AVERAGE(E22:G22)</f>
        <v>0.6867786339857066</v>
      </c>
      <c r="D26">
        <f>(STDEV(B22:D22))/SQRT(3)</f>
        <v>0.12303803007238318</v>
      </c>
      <c r="E26">
        <f>(STDEV(E22:G22))/SQRT(3)</f>
        <v>9.6396911575169955E-2</v>
      </c>
    </row>
  </sheetData>
  <mergeCells count="2">
    <mergeCell ref="B24:C24"/>
    <mergeCell ref="D24:E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CT values for mRNA from qRT</vt:lpstr>
      <vt:lpstr>Dilution factor exemplar WT_a</vt:lpstr>
      <vt:lpstr>% 18S rRNA</vt:lpstr>
      <vt:lpstr>Area % &amp; Polysome norm factor</vt:lpstr>
      <vt:lpstr>rRNA normalisation factor</vt:lpstr>
      <vt:lpstr>SA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kwad, Swati (NIH/NICHD) [F]</dc:creator>
  <cp:lastModifiedBy>Gaikwad, Swati (NIH/NICHD) [F]</cp:lastModifiedBy>
  <dcterms:created xsi:type="dcterms:W3CDTF">2023-08-04T17:35:38Z</dcterms:created>
  <dcterms:modified xsi:type="dcterms:W3CDTF">2023-09-05T16:20:38Z</dcterms:modified>
</cp:coreProperties>
</file>